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codeName="ThisWorkbook"/>
  <bookViews>
    <workbookView windowWidth="27945" windowHeight="122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0" uniqueCount="36">
  <si>
    <t>rep</t>
  </si>
  <si>
    <t>yield</t>
  </si>
  <si>
    <t>panicle number</t>
  </si>
  <si>
    <t>spikelet per panicle</t>
  </si>
  <si>
    <t>1000-grain weight</t>
  </si>
  <si>
    <t>TDW(Total dry weight )</t>
  </si>
  <si>
    <t>NAE(Nitrogen agronomic efficiency)</t>
  </si>
  <si>
    <t>NRE(Nitrogen recovery efficiency)</t>
  </si>
  <si>
    <t>PEPN(Partial factor productivity of applied nitrogen)</t>
  </si>
  <si>
    <t>N accumulation</t>
  </si>
  <si>
    <t>NR(Nitrate reductase)</t>
  </si>
  <si>
    <t>7d</t>
  </si>
  <si>
    <t>14d</t>
  </si>
  <si>
    <t>21d</t>
  </si>
  <si>
    <t>GS(Glutamine synthetase)</t>
  </si>
  <si>
    <t>GOGAT(Glutamine:2-oxoglutarate aminotransferase)</t>
  </si>
  <si>
    <t>GPT</t>
  </si>
  <si>
    <t>N1-75</t>
  </si>
  <si>
    <t>N2-150</t>
  </si>
  <si>
    <t>Mo2-0.75</t>
  </si>
  <si>
    <t>Mo3-1.5</t>
  </si>
  <si>
    <t>jimai44</t>
  </si>
  <si>
    <t>N0</t>
  </si>
  <si>
    <t>Mo1</t>
  </si>
  <si>
    <t>c1</t>
  </si>
  <si>
    <t>c2</t>
  </si>
  <si>
    <t>c3</t>
  </si>
  <si>
    <t>Mo2</t>
  </si>
  <si>
    <t>Mo3</t>
  </si>
  <si>
    <t>N1</t>
  </si>
  <si>
    <t>30.2666666666667</t>
  </si>
  <si>
    <t>28.2666666666667</t>
  </si>
  <si>
    <t>25-36</t>
  </si>
  <si>
    <t>N2</t>
  </si>
  <si>
    <t>6470.16343925411</t>
  </si>
  <si>
    <t>Shannon2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FF0000"/>
      <name val="Times New Roman"/>
      <charset val="134"/>
    </font>
    <font>
      <sz val="11"/>
      <name val="Times New Roman"/>
      <charset val="134"/>
    </font>
    <font>
      <sz val="8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1" fillId="0" borderId="0" xfId="0" applyNumberFormat="1" applyFont="1" applyAlignment="1">
      <alignment horizontal="center" vertical="center"/>
    </xf>
    <xf numFmtId="0" fontId="3" fillId="0" borderId="0" xfId="0" applyNumberFormat="1" applyFont="1" applyAlignment="1">
      <alignment horizontal="center" vertical="center" wrapText="1"/>
    </xf>
    <xf numFmtId="0" fontId="4" fillId="0" borderId="0" xfId="0" applyNumberFormat="1" applyFont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5" fillId="0" borderId="0" xfId="0" applyFont="1">
      <alignment vertical="center"/>
    </xf>
    <xf numFmtId="0" fontId="1" fillId="0" borderId="0" xfId="0" applyFont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AU58"/>
  <sheetViews>
    <sheetView tabSelected="1" workbookViewId="0">
      <selection activeCell="M1" sqref="M1"/>
    </sheetView>
  </sheetViews>
  <sheetFormatPr defaultColWidth="9" defaultRowHeight="13.5"/>
  <cols>
    <col min="1" max="4" width="9" style="2"/>
    <col min="5" max="8" width="9" style="2" customWidth="1"/>
    <col min="9" max="10" width="12" style="2" customWidth="1"/>
    <col min="11" max="12" width="11" style="2" customWidth="1"/>
    <col min="13" max="17" width="9" style="2" customWidth="1"/>
    <col min="18" max="18" width="22.625" style="2" customWidth="1"/>
    <col min="19" max="19" width="9.625" style="2" customWidth="1"/>
    <col min="20" max="20" width="12.625" style="2"/>
    <col min="21" max="21" width="9" style="2"/>
    <col min="22" max="22" width="12.625" style="2"/>
    <col min="23" max="23" width="12.625" style="3"/>
    <col min="24" max="25" width="12.625" style="2"/>
    <col min="26" max="27" width="8.625" style="2" customWidth="1"/>
    <col min="28" max="28" width="12.625" style="2"/>
    <col min="29" max="29" width="12.625" style="3"/>
    <col min="30" max="31" width="12.625" style="2"/>
    <col min="32" max="32" width="12.625" style="4"/>
    <col min="33" max="33" width="12.625" style="2"/>
    <col min="34" max="34" width="9" style="2"/>
    <col min="35" max="35" width="12.625" style="2"/>
    <col min="36" max="36" width="12.625" style="3"/>
    <col min="37" max="39" width="12.625" style="2"/>
    <col min="40" max="40" width="9" style="2"/>
    <col min="41" max="43" width="12.625" style="2"/>
    <col min="44" max="16384" width="9" style="2"/>
  </cols>
  <sheetData>
    <row r="1" s="1" customFormat="1" ht="108" spans="1:47">
      <c r="D1" s="1" t="s">
        <v>0</v>
      </c>
      <c r="E1" s="1" t="s">
        <v>1</v>
      </c>
      <c r="G1" s="1" t="s">
        <v>2</v>
      </c>
      <c r="I1" s="1" t="s">
        <v>3</v>
      </c>
      <c r="K1" s="1" t="s">
        <v>4</v>
      </c>
      <c r="M1" s="1" t="s">
        <v>5</v>
      </c>
      <c r="O1" s="1" t="s">
        <v>6</v>
      </c>
      <c r="P1" s="1" t="s">
        <v>7</v>
      </c>
      <c r="Q1" s="1" t="s">
        <v>8</v>
      </c>
      <c r="R1" s="1" t="s">
        <v>9</v>
      </c>
      <c r="T1" s="1" t="s">
        <v>10</v>
      </c>
      <c r="V1" s="1" t="s">
        <v>11</v>
      </c>
      <c r="W1" s="5"/>
      <c r="X1" s="1" t="s">
        <v>12</v>
      </c>
      <c r="Y1" s="1" t="s">
        <v>13</v>
      </c>
      <c r="Z1" s="1" t="s">
        <v>14</v>
      </c>
      <c r="AB1" s="1" t="s">
        <v>11</v>
      </c>
      <c r="AC1" s="5"/>
      <c r="AD1" s="1" t="s">
        <v>12</v>
      </c>
      <c r="AE1" s="1" t="s">
        <v>13</v>
      </c>
      <c r="AF1" s="6"/>
      <c r="AG1" s="1" t="s">
        <v>15</v>
      </c>
      <c r="AI1" s="1" t="s">
        <v>11</v>
      </c>
      <c r="AJ1" s="5"/>
      <c r="AK1" s="1" t="s">
        <v>12</v>
      </c>
      <c r="AL1" s="1" t="s">
        <v>13</v>
      </c>
      <c r="AM1" s="1" t="s">
        <v>16</v>
      </c>
      <c r="AO1" s="1" t="s">
        <v>11</v>
      </c>
      <c r="AP1" s="1" t="s">
        <v>12</v>
      </c>
      <c r="AQ1" s="1" t="s">
        <v>13</v>
      </c>
      <c r="AR1" s="1" t="s">
        <v>17</v>
      </c>
      <c r="AS1" s="1" t="s">
        <v>18</v>
      </c>
      <c r="AT1" s="1" t="s">
        <v>19</v>
      </c>
      <c r="AU1" s="1" t="s">
        <v>20</v>
      </c>
    </row>
    <row r="2" spans="1:47">
      <c r="A2" s="2" t="s">
        <v>21</v>
      </c>
      <c r="B2" s="2" t="s">
        <v>22</v>
      </c>
      <c r="C2" s="2" t="s">
        <v>23</v>
      </c>
      <c r="D2" s="2" t="s">
        <v>24</v>
      </c>
      <c r="E2" s="2">
        <v>3560</v>
      </c>
      <c r="F2" s="2">
        <v>20.1</v>
      </c>
      <c r="G2" s="2">
        <v>198</v>
      </c>
      <c r="H2" s="2">
        <v>4.5</v>
      </c>
      <c r="I2" s="2">
        <v>32.1</v>
      </c>
      <c r="J2" s="2">
        <v>1.4</v>
      </c>
      <c r="K2" s="2">
        <v>40.2</v>
      </c>
      <c r="L2" s="2">
        <v>1.7</v>
      </c>
      <c r="M2" s="2">
        <v>4798</v>
      </c>
      <c r="N2" s="2">
        <v>31.5</v>
      </c>
      <c r="R2" s="2">
        <v>56.32</v>
      </c>
      <c r="S2" s="2">
        <v>2.8</v>
      </c>
      <c r="T2" s="2">
        <v>31.5</v>
      </c>
      <c r="U2" s="2">
        <v>1.4</v>
      </c>
      <c r="V2" s="2">
        <v>27.405</v>
      </c>
      <c r="W2" s="7">
        <f>AVERAGE(V2:V4)</f>
        <v>27.3923116325502</v>
      </c>
      <c r="X2" s="2">
        <v>16.443</v>
      </c>
      <c r="Y2" s="2">
        <v>8.2215</v>
      </c>
      <c r="Z2" s="2">
        <v>0.17</v>
      </c>
      <c r="AA2" s="2">
        <v>0.01</v>
      </c>
      <c r="AB2" s="2">
        <v>0.1479</v>
      </c>
      <c r="AC2" s="7">
        <f>AVERAGE(AB2:AB4)</f>
        <v>0.145314563864453</v>
      </c>
      <c r="AD2" s="2">
        <v>0.08874</v>
      </c>
      <c r="AE2" s="2">
        <v>0.04437</v>
      </c>
      <c r="AF2" s="8">
        <f>AVERAGE(AE2:AE4)</f>
        <v>0.043594369159336</v>
      </c>
      <c r="AG2" s="2">
        <v>24.61</v>
      </c>
      <c r="AH2" s="2">
        <v>1.4</v>
      </c>
      <c r="AI2" s="2">
        <v>21.4107</v>
      </c>
      <c r="AJ2" s="7">
        <f>AVERAGE(AI2:AI4)</f>
        <v>21.8434175404402</v>
      </c>
      <c r="AK2" s="2">
        <v>12.84642</v>
      </c>
      <c r="AL2" s="2">
        <v>6.42321</v>
      </c>
      <c r="AM2" s="2">
        <v>2.51</v>
      </c>
      <c r="AN2" s="2">
        <v>0.06</v>
      </c>
      <c r="AO2" s="2">
        <v>2.1837</v>
      </c>
      <c r="AP2" s="2">
        <v>1.31022</v>
      </c>
      <c r="AQ2" s="2">
        <v>0.65511</v>
      </c>
    </row>
    <row r="3" spans="1:47">
      <c r="A3" s="2" t="s">
        <v>21</v>
      </c>
      <c r="B3" s="4" t="s">
        <v>22</v>
      </c>
      <c r="C3" s="4" t="s">
        <v>23</v>
      </c>
      <c r="D3" s="2" t="s">
        <v>25</v>
      </c>
      <c r="E3" s="2">
        <v>3580.01618581733</v>
      </c>
      <c r="G3" s="2">
        <v>200.188073038489</v>
      </c>
      <c r="I3" s="2">
        <v>31.0039577526298</v>
      </c>
      <c r="K3" s="2">
        <v>40.8663813776361</v>
      </c>
      <c r="M3" s="2">
        <v>4816.16446004621</v>
      </c>
      <c r="R3" s="2">
        <v>55.6634020174451</v>
      </c>
      <c r="T3" s="2">
        <v>32.3097198694153</v>
      </c>
      <c r="V3" s="2">
        <v>28.1094562863913</v>
      </c>
      <c r="W3" s="7"/>
      <c r="X3" s="2">
        <v>16.8656737718348</v>
      </c>
      <c r="Y3" s="2">
        <v>8.4328368859174</v>
      </c>
      <c r="Z3" s="2">
        <v>0.162309475473475</v>
      </c>
      <c r="AB3" s="2">
        <v>0.141209243661923</v>
      </c>
      <c r="AC3" s="7"/>
      <c r="AD3" s="2">
        <v>0.0847255461971538</v>
      </c>
      <c r="AE3" s="2">
        <v>0.0423627730985769</v>
      </c>
      <c r="AF3" s="8"/>
      <c r="AG3" s="2">
        <v>27.8807337886343</v>
      </c>
      <c r="AI3" s="2">
        <v>24.2562383961118</v>
      </c>
      <c r="AJ3" s="7"/>
      <c r="AK3" s="2">
        <v>14.5537430376671</v>
      </c>
      <c r="AL3" s="2">
        <v>7.27687151883355</v>
      </c>
      <c r="AM3" s="2">
        <v>2.42633474387779</v>
      </c>
      <c r="AO3" s="2">
        <v>2.11091122717368</v>
      </c>
      <c r="AP3" s="2">
        <v>1.26654673630421</v>
      </c>
      <c r="AQ3" s="2">
        <v>0.633273368152104</v>
      </c>
    </row>
    <row r="4" spans="1:47">
      <c r="A4" s="2" t="s">
        <v>21</v>
      </c>
      <c r="B4" s="4" t="s">
        <v>22</v>
      </c>
      <c r="C4" s="4" t="s">
        <v>23</v>
      </c>
      <c r="D4" s="2" t="s">
        <v>26</v>
      </c>
      <c r="E4" s="2">
        <v>3550.75912154768</v>
      </c>
      <c r="G4" s="2">
        <v>196.13640321267</v>
      </c>
      <c r="I4" s="2">
        <v>31.4779372192234</v>
      </c>
      <c r="K4" s="2">
        <v>42.3776642535194</v>
      </c>
      <c r="M4" s="2">
        <v>4758.97400384771</v>
      </c>
      <c r="R4" s="2">
        <v>55.757359810408</v>
      </c>
      <c r="T4" s="2">
        <v>30.6465271393785</v>
      </c>
      <c r="V4" s="2">
        <v>26.6624786112593</v>
      </c>
      <c r="W4" s="7"/>
      <c r="X4" s="2">
        <v>15.9974871667556</v>
      </c>
      <c r="Y4" s="2">
        <v>7.99874358337778</v>
      </c>
      <c r="Z4" s="2">
        <v>0.168775227507399</v>
      </c>
      <c r="AB4" s="2">
        <v>0.146834447931437</v>
      </c>
      <c r="AC4" s="7"/>
      <c r="AD4" s="2">
        <v>0.0881006687588625</v>
      </c>
      <c r="AE4" s="2">
        <v>0.0440503343794312</v>
      </c>
      <c r="AF4" s="8"/>
      <c r="AG4" s="2">
        <v>22.8313956611596</v>
      </c>
      <c r="AI4" s="2">
        <v>19.8633142252088</v>
      </c>
      <c r="AJ4" s="7"/>
      <c r="AK4" s="2">
        <v>11.9179885351253</v>
      </c>
      <c r="AL4" s="2">
        <v>5.95899426756265</v>
      </c>
      <c r="AM4" s="2">
        <v>2.48651358839712</v>
      </c>
      <c r="AO4" s="2">
        <v>2.16326682190549</v>
      </c>
      <c r="AP4" s="2">
        <v>1.2979600931433</v>
      </c>
      <c r="AQ4" s="2">
        <v>0.648980046571648</v>
      </c>
    </row>
    <row r="5" spans="1:47">
      <c r="A5" s="2" t="s">
        <v>21</v>
      </c>
      <c r="B5" s="4" t="s">
        <v>22</v>
      </c>
      <c r="C5" s="2" t="s">
        <v>27</v>
      </c>
      <c r="D5" s="2" t="s">
        <v>24</v>
      </c>
      <c r="E5" s="2">
        <v>4130</v>
      </c>
      <c r="F5" s="2">
        <v>20.1</v>
      </c>
      <c r="G5" s="2">
        <v>204</v>
      </c>
      <c r="H5" s="2">
        <v>4.5</v>
      </c>
      <c r="I5" s="2">
        <v>34.6</v>
      </c>
      <c r="J5" s="2">
        <v>1.4</v>
      </c>
      <c r="K5" s="2">
        <v>40.7</v>
      </c>
      <c r="L5" s="2">
        <v>1.7</v>
      </c>
      <c r="M5" s="2">
        <v>5237</v>
      </c>
      <c r="N5" s="2">
        <v>31.5</v>
      </c>
      <c r="R5" s="2">
        <v>57.26</v>
      </c>
      <c r="S5" s="2">
        <v>2.8</v>
      </c>
      <c r="T5" s="2">
        <v>31.8</v>
      </c>
      <c r="U5" s="2">
        <v>1.4</v>
      </c>
      <c r="V5" s="2">
        <v>28.938</v>
      </c>
      <c r="W5" s="7">
        <f>AVERAGE(V5:V7)</f>
        <v>27.9355197579546</v>
      </c>
      <c r="X5" s="2">
        <v>21.7035</v>
      </c>
      <c r="Y5" s="2">
        <v>13.0221</v>
      </c>
      <c r="Z5" s="2">
        <v>0.16</v>
      </c>
      <c r="AA5" s="2">
        <v>0.01</v>
      </c>
      <c r="AB5" s="2">
        <v>0.1456</v>
      </c>
      <c r="AC5" s="7">
        <f>AVERAGE(AB5:AB7)</f>
        <v>0.147425853819267</v>
      </c>
      <c r="AD5" s="2">
        <v>0.1092</v>
      </c>
      <c r="AE5" s="2">
        <v>0.06552</v>
      </c>
      <c r="AF5" s="8">
        <f>AVERAGE(AE5:AE7)</f>
        <v>0.0663416342186703</v>
      </c>
      <c r="AG5" s="2">
        <v>25.42</v>
      </c>
      <c r="AH5" s="2">
        <v>1.4</v>
      </c>
      <c r="AI5" s="2">
        <v>23.1322</v>
      </c>
      <c r="AJ5" s="7">
        <f>AVERAGE(AI5:AI7)</f>
        <v>22.9713694560292</v>
      </c>
      <c r="AK5" s="2">
        <v>17.34915</v>
      </c>
      <c r="AL5" s="2">
        <v>10.40949</v>
      </c>
      <c r="AM5" s="2">
        <v>2.55</v>
      </c>
      <c r="AN5" s="2">
        <v>0.06</v>
      </c>
      <c r="AO5" s="2">
        <v>2.3205</v>
      </c>
      <c r="AP5" s="2">
        <v>1.740375</v>
      </c>
      <c r="AQ5" s="2">
        <v>1.044225</v>
      </c>
    </row>
    <row r="6" spans="1:47">
      <c r="A6" s="2" t="s">
        <v>21</v>
      </c>
      <c r="B6" s="4" t="s">
        <v>22</v>
      </c>
      <c r="C6" s="4" t="s">
        <v>27</v>
      </c>
      <c r="D6" s="2" t="s">
        <v>25</v>
      </c>
      <c r="E6" s="2">
        <v>4143.26161745735</v>
      </c>
      <c r="G6" s="2">
        <v>207.022404246071</v>
      </c>
      <c r="I6" s="2">
        <v>34.7850350497855</v>
      </c>
      <c r="K6" s="2">
        <v>41.6133390460642</v>
      </c>
      <c r="M6" s="2">
        <v>5289.52425422333</v>
      </c>
      <c r="R6" s="2">
        <v>55.3028569275148</v>
      </c>
      <c r="T6" s="2">
        <v>31.0393097480035</v>
      </c>
      <c r="V6" s="2">
        <v>28.2457718706832</v>
      </c>
      <c r="W6" s="7"/>
      <c r="X6" s="2">
        <v>21.1843289030124</v>
      </c>
      <c r="Y6" s="2">
        <v>12.7105973418074</v>
      </c>
      <c r="Z6" s="2">
        <v>0.169366604493974</v>
      </c>
      <c r="AB6" s="2">
        <v>0.154123610089516</v>
      </c>
      <c r="AC6" s="7"/>
      <c r="AD6" s="2">
        <v>0.115592707567137</v>
      </c>
      <c r="AE6" s="2">
        <v>0.0693556245402821</v>
      </c>
      <c r="AF6" s="8">
        <f>(AF5-AF2)/AF2*100</f>
        <v>52.1793651290004</v>
      </c>
      <c r="AG6" s="2">
        <v>25.7813132869232</v>
      </c>
      <c r="AI6" s="2">
        <v>23.4609950911001</v>
      </c>
      <c r="AJ6" s="7"/>
      <c r="AK6" s="2">
        <v>17.5957463183251</v>
      </c>
      <c r="AL6" s="2">
        <v>10.557447790995</v>
      </c>
      <c r="AM6" s="2">
        <v>2.57884685250722</v>
      </c>
      <c r="AO6" s="2">
        <v>2.34675063578157</v>
      </c>
      <c r="AP6" s="2">
        <v>1.76006297683618</v>
      </c>
      <c r="AQ6" s="2">
        <v>1.05603778610171</v>
      </c>
    </row>
    <row r="7" spans="1:47">
      <c r="A7" s="2" t="s">
        <v>21</v>
      </c>
      <c r="B7" s="4" t="s">
        <v>22</v>
      </c>
      <c r="C7" s="4" t="s">
        <v>27</v>
      </c>
      <c r="D7" s="2" t="s">
        <v>26</v>
      </c>
      <c r="E7" s="2">
        <v>4109.36507041584</v>
      </c>
      <c r="G7" s="2">
        <v>202.633917112161</v>
      </c>
      <c r="I7" s="2">
        <v>32.8305155829999</v>
      </c>
      <c r="K7" s="2">
        <v>40.8437703467666</v>
      </c>
      <c r="M7" s="2">
        <v>5256.3043498157</v>
      </c>
      <c r="R7" s="2">
        <v>51.7648152868577</v>
      </c>
      <c r="T7" s="2">
        <v>29.2558103331653</v>
      </c>
      <c r="V7" s="2">
        <v>26.6227874031805</v>
      </c>
      <c r="W7" s="7"/>
      <c r="X7" s="2">
        <v>19.9670905523854</v>
      </c>
      <c r="Y7" s="2">
        <v>11.9802543314312</v>
      </c>
      <c r="Z7" s="2">
        <v>0.156652693811304</v>
      </c>
      <c r="AB7" s="2">
        <v>0.142553951368286</v>
      </c>
      <c r="AC7" s="7"/>
      <c r="AD7" s="2">
        <v>0.106915463526215</v>
      </c>
      <c r="AE7" s="2">
        <v>0.0641492781157289</v>
      </c>
      <c r="AF7" s="8"/>
      <c r="AG7" s="2">
        <v>24.5284761285576</v>
      </c>
      <c r="AI7" s="2">
        <v>22.3209132769874</v>
      </c>
      <c r="AJ7" s="7"/>
      <c r="AK7" s="2">
        <v>16.7406849577406</v>
      </c>
      <c r="AL7" s="2">
        <v>10.0444109746443</v>
      </c>
      <c r="AM7" s="2">
        <v>2.57154209672216</v>
      </c>
      <c r="AO7" s="2">
        <v>2.34010330801716</v>
      </c>
      <c r="AP7" s="2">
        <v>1.75507748101287</v>
      </c>
      <c r="AQ7" s="2">
        <v>1.05304648860772</v>
      </c>
    </row>
    <row r="8" spans="1:47">
      <c r="A8" s="2" t="s">
        <v>21</v>
      </c>
      <c r="B8" s="4" t="s">
        <v>22</v>
      </c>
      <c r="C8" s="2" t="s">
        <v>28</v>
      </c>
      <c r="D8" s="2" t="s">
        <v>24</v>
      </c>
      <c r="E8" s="2">
        <v>4440</v>
      </c>
      <c r="F8" s="2">
        <v>20.1</v>
      </c>
      <c r="G8" s="2">
        <v>216</v>
      </c>
      <c r="H8" s="2">
        <v>4.5</v>
      </c>
      <c r="I8" s="2">
        <v>35.7</v>
      </c>
      <c r="J8" s="2">
        <v>1.4</v>
      </c>
      <c r="K8" s="2">
        <v>41.3</v>
      </c>
      <c r="L8" s="2">
        <v>1.7</v>
      </c>
      <c r="M8" s="2">
        <v>6325</v>
      </c>
      <c r="N8" s="2">
        <v>31.5</v>
      </c>
      <c r="R8" s="2">
        <v>56.79</v>
      </c>
      <c r="S8" s="2">
        <v>2.8</v>
      </c>
      <c r="T8" s="2">
        <v>32</v>
      </c>
      <c r="U8" s="2">
        <v>1.4</v>
      </c>
      <c r="V8" s="2">
        <v>29.44</v>
      </c>
      <c r="W8" s="7">
        <f>AVERAGE(V8:V10)</f>
        <v>29.4394020659714</v>
      </c>
      <c r="X8" s="2">
        <v>17.664</v>
      </c>
      <c r="Y8" s="2">
        <v>11.30496</v>
      </c>
      <c r="Z8" s="2">
        <v>0.21</v>
      </c>
      <c r="AA8" s="2">
        <v>0.01</v>
      </c>
      <c r="AB8" s="2">
        <v>0.1932</v>
      </c>
      <c r="AC8" s="7">
        <f>AVERAGE(AB8:AB10)</f>
        <v>0.190825763036175</v>
      </c>
      <c r="AD8" s="2">
        <v>0.11592</v>
      </c>
      <c r="AE8" s="2">
        <v>0.0741888</v>
      </c>
      <c r="AF8" s="8">
        <f>AVERAGE(AE8:AE10)</f>
        <v>0.073277093005891</v>
      </c>
      <c r="AG8" s="2">
        <v>25.67</v>
      </c>
      <c r="AH8" s="2">
        <v>1.4</v>
      </c>
      <c r="AI8" s="2">
        <v>23.6164</v>
      </c>
      <c r="AJ8" s="7">
        <f>AVERAGE(AI8:AI10)</f>
        <v>24.4605227373193</v>
      </c>
      <c r="AK8" s="2">
        <v>14.16984</v>
      </c>
      <c r="AL8" s="2">
        <v>9.0686976</v>
      </c>
      <c r="AM8" s="2">
        <v>2.49</v>
      </c>
      <c r="AN8" s="2">
        <v>0.06</v>
      </c>
      <c r="AO8" s="2">
        <v>2.2908</v>
      </c>
      <c r="AP8" s="2">
        <v>1.37448</v>
      </c>
      <c r="AQ8" s="2">
        <v>0.8796672</v>
      </c>
    </row>
    <row r="9" spans="1:47">
      <c r="A9" s="2" t="s">
        <v>21</v>
      </c>
      <c r="B9" s="4" t="s">
        <v>22</v>
      </c>
      <c r="C9" s="4" t="s">
        <v>28</v>
      </c>
      <c r="D9" s="2" t="s">
        <v>25</v>
      </c>
      <c r="E9" s="2">
        <v>4422.00407014833</v>
      </c>
      <c r="G9" s="2">
        <v>219.706262174012</v>
      </c>
      <c r="I9" s="2">
        <v>34.810791975147</v>
      </c>
      <c r="K9" s="2">
        <v>39.3871277944186</v>
      </c>
      <c r="M9" s="2">
        <v>6378.31992864408</v>
      </c>
      <c r="R9" s="2">
        <v>53.9300716969263</v>
      </c>
      <c r="T9" s="2">
        <v>32.7317120614392</v>
      </c>
      <c r="V9" s="2">
        <v>30.1131750965241</v>
      </c>
      <c r="W9" s="7"/>
      <c r="X9" s="2">
        <v>18.0679050579145</v>
      </c>
      <c r="Y9" s="2">
        <v>11.5634592370653</v>
      </c>
      <c r="Z9" s="2">
        <v>0.204697370094236</v>
      </c>
      <c r="AB9" s="2">
        <v>0.188321580486698</v>
      </c>
      <c r="AC9" s="7"/>
      <c r="AD9" s="2">
        <v>0.112992948292019</v>
      </c>
      <c r="AE9" s="2">
        <v>0.0723154869068919</v>
      </c>
      <c r="AF9" s="8">
        <f>(AF8-AF2)/AF2*100</f>
        <v>68.0884353161884</v>
      </c>
      <c r="AG9" s="2">
        <v>26.5977810030685</v>
      </c>
      <c r="AI9" s="2">
        <v>24.4699585228231</v>
      </c>
      <c r="AJ9" s="7"/>
      <c r="AK9" s="2">
        <v>14.6819751136938</v>
      </c>
      <c r="AL9" s="2">
        <v>9.39646407276405</v>
      </c>
      <c r="AM9" s="2">
        <v>2.50603738227427</v>
      </c>
      <c r="AO9" s="2">
        <v>2.30555439169233</v>
      </c>
      <c r="AP9" s="2">
        <v>1.3833326350154</v>
      </c>
      <c r="AQ9" s="2">
        <v>0.885332886409855</v>
      </c>
    </row>
    <row r="10" spans="1:47">
      <c r="A10" s="2" t="s">
        <v>21</v>
      </c>
      <c r="B10" s="4" t="s">
        <v>22</v>
      </c>
      <c r="C10" s="4" t="s">
        <v>28</v>
      </c>
      <c r="D10" s="2" t="s">
        <v>26</v>
      </c>
      <c r="E10" s="2">
        <v>4455.05716917146</v>
      </c>
      <c r="G10" s="2">
        <v>216.435466806103</v>
      </c>
      <c r="I10" s="2">
        <v>36.4841759578165</v>
      </c>
      <c r="K10" s="2">
        <v>41.3847044874016</v>
      </c>
      <c r="M10" s="2">
        <v>6398.18122097334</v>
      </c>
      <c r="R10" s="2">
        <v>60.7485277166938</v>
      </c>
      <c r="T10" s="2">
        <v>31.2663381536849</v>
      </c>
      <c r="V10" s="2">
        <v>28.7650311013901</v>
      </c>
      <c r="W10" s="7"/>
      <c r="X10" s="2">
        <v>17.2590186608341</v>
      </c>
      <c r="Y10" s="2">
        <v>11.0457719429338</v>
      </c>
      <c r="Z10" s="2">
        <v>0.20756055284981</v>
      </c>
      <c r="AB10" s="2">
        <v>0.190955708621826</v>
      </c>
      <c r="AC10" s="7"/>
      <c r="AD10" s="2">
        <v>0.114573425173095</v>
      </c>
      <c r="AE10" s="2">
        <v>0.073326992110781</v>
      </c>
      <c r="AF10" s="8"/>
      <c r="AG10" s="2">
        <v>27.4947931403641</v>
      </c>
      <c r="AI10" s="2">
        <v>25.2952096891349</v>
      </c>
      <c r="AJ10" s="7"/>
      <c r="AK10" s="2">
        <v>15.177125813481</v>
      </c>
      <c r="AL10" s="2">
        <v>9.71336052062782</v>
      </c>
      <c r="AM10" s="2">
        <v>2.51490033845871</v>
      </c>
      <c r="AO10" s="2">
        <v>2.31370831138202</v>
      </c>
      <c r="AP10" s="2">
        <v>1.38822498682921</v>
      </c>
      <c r="AQ10" s="2">
        <v>0.888463991570694</v>
      </c>
    </row>
    <row r="11" spans="1:47">
      <c r="A11" s="2" t="s">
        <v>21</v>
      </c>
      <c r="B11" s="2" t="s">
        <v>29</v>
      </c>
      <c r="C11" s="2" t="s">
        <v>23</v>
      </c>
      <c r="D11" s="2" t="s">
        <v>24</v>
      </c>
      <c r="E11" s="2">
        <v>5830</v>
      </c>
      <c r="F11" s="2">
        <v>20.1</v>
      </c>
      <c r="G11" s="2">
        <v>356</v>
      </c>
      <c r="H11" s="2">
        <v>4.5</v>
      </c>
      <c r="I11" s="2">
        <v>41.6</v>
      </c>
      <c r="J11" s="2">
        <v>1.4</v>
      </c>
      <c r="K11" s="2">
        <v>40.9</v>
      </c>
      <c r="L11" s="2">
        <v>1.7</v>
      </c>
      <c r="M11" s="2">
        <v>9985</v>
      </c>
      <c r="N11" s="2">
        <v>31.5</v>
      </c>
      <c r="O11" s="10" t="s">
        <v>30</v>
      </c>
      <c r="P11" s="2">
        <v>68.4266666666667</v>
      </c>
      <c r="Q11" s="2">
        <v>77.7333333333333</v>
      </c>
      <c r="R11" s="2">
        <v>107.64</v>
      </c>
      <c r="S11" s="2">
        <v>2.8</v>
      </c>
      <c r="T11" s="2">
        <v>34.7</v>
      </c>
      <c r="U11" s="2">
        <v>1.4</v>
      </c>
      <c r="V11" s="2">
        <v>30.189</v>
      </c>
      <c r="W11" s="7">
        <f>AVERAGE(V11:V13)</f>
        <v>30.3104695788503</v>
      </c>
      <c r="X11" s="2">
        <v>22.64175</v>
      </c>
      <c r="Y11" s="2">
        <v>11.320875</v>
      </c>
      <c r="Z11" s="2">
        <v>0.24</v>
      </c>
      <c r="AA11" s="2">
        <v>0.01</v>
      </c>
      <c r="AB11" s="2">
        <v>0.2088</v>
      </c>
      <c r="AC11" s="7">
        <f>AVERAGE(AB11:AB13)</f>
        <v>0.204201671917941</v>
      </c>
      <c r="AD11" s="2">
        <v>0.1566</v>
      </c>
      <c r="AE11" s="2">
        <v>0.0783</v>
      </c>
      <c r="AF11" s="8">
        <f>AVERAGE(AE11:AE13)</f>
        <v>0.0765756269692279</v>
      </c>
      <c r="AG11" s="2">
        <v>31.4</v>
      </c>
      <c r="AH11" s="2">
        <v>1.4</v>
      </c>
      <c r="AI11" s="2">
        <v>27.318</v>
      </c>
      <c r="AJ11" s="7">
        <f>AVERAGE(AI11:AI13)</f>
        <v>28.4649755136476</v>
      </c>
      <c r="AK11" s="2">
        <v>20.4885</v>
      </c>
      <c r="AL11" s="2">
        <v>10.24425</v>
      </c>
      <c r="AM11" s="2">
        <v>3.12</v>
      </c>
      <c r="AN11" s="2">
        <v>0.06</v>
      </c>
      <c r="AO11" s="2">
        <v>2.7144</v>
      </c>
      <c r="AP11" s="2">
        <v>2.0358</v>
      </c>
      <c r="AQ11" s="2">
        <v>1.0179</v>
      </c>
    </row>
    <row r="12" spans="1:47">
      <c r="A12" s="2" t="s">
        <v>21</v>
      </c>
      <c r="B12" s="4" t="s">
        <v>29</v>
      </c>
      <c r="C12" s="4" t="s">
        <v>23</v>
      </c>
      <c r="D12" s="2" t="s">
        <v>25</v>
      </c>
      <c r="E12" s="2">
        <v>5834.79105915882</v>
      </c>
      <c r="G12" s="2">
        <v>348.669577747244</v>
      </c>
      <c r="I12" s="2">
        <v>42.3973275013854</v>
      </c>
      <c r="K12" s="2">
        <v>38.9961091250425</v>
      </c>
      <c r="M12" s="2">
        <v>9982.15572402731</v>
      </c>
      <c r="O12" s="2">
        <v>30.0636649778865</v>
      </c>
      <c r="P12" s="2">
        <v>60.9066148832595</v>
      </c>
      <c r="Q12" s="2">
        <v>77.7972141221175</v>
      </c>
      <c r="R12" s="2">
        <v>101.34336317989</v>
      </c>
      <c r="T12" s="2">
        <v>32.426387072001</v>
      </c>
      <c r="U12" s="9"/>
      <c r="V12" s="2">
        <v>28.2109567526409</v>
      </c>
      <c r="W12" s="7"/>
      <c r="X12" s="2">
        <v>21.1582175644807</v>
      </c>
      <c r="Y12" s="2">
        <v>10.5791087822403</v>
      </c>
      <c r="Z12" s="2">
        <v>0.229336196371985</v>
      </c>
      <c r="AB12" s="2">
        <v>0.199522490843627</v>
      </c>
      <c r="AC12" s="7"/>
      <c r="AD12" s="2">
        <v>0.14964186813272</v>
      </c>
      <c r="AE12" s="2">
        <v>0.0748209340663601</v>
      </c>
      <c r="AF12" s="8"/>
      <c r="AG12" s="2">
        <v>34.1941540049771</v>
      </c>
      <c r="AH12" s="9"/>
      <c r="AI12" s="2">
        <v>29.7489139843301</v>
      </c>
      <c r="AJ12" s="7"/>
      <c r="AK12" s="2">
        <v>22.3116854882475</v>
      </c>
      <c r="AL12" s="2">
        <v>11.1558427441238</v>
      </c>
      <c r="AM12" s="2">
        <v>3.06221535881372</v>
      </c>
      <c r="AO12" s="2">
        <v>2.66412736216794</v>
      </c>
      <c r="AP12" s="2">
        <v>1.99809552162595</v>
      </c>
      <c r="AQ12" s="2">
        <v>0.999047760812976</v>
      </c>
    </row>
    <row r="13" spans="1:47">
      <c r="A13" s="2" t="s">
        <v>21</v>
      </c>
      <c r="B13" s="4" t="s">
        <v>29</v>
      </c>
      <c r="C13" s="4" t="s">
        <v>23</v>
      </c>
      <c r="D13" s="2" t="s">
        <v>26</v>
      </c>
      <c r="E13" s="2">
        <v>5846.18177657908</v>
      </c>
      <c r="G13" s="2">
        <v>356.334804069148</v>
      </c>
      <c r="I13" s="2">
        <v>40.1192216346828</v>
      </c>
      <c r="K13" s="2">
        <v>39.260599125831</v>
      </c>
      <c r="M13" s="2">
        <v>9981.16221508571</v>
      </c>
      <c r="O13" s="2">
        <v>30.6056354004186</v>
      </c>
      <c r="P13" s="2">
        <v>68.6037815119384</v>
      </c>
      <c r="Q13" s="2">
        <v>77.9490903543877</v>
      </c>
      <c r="R13" s="2">
        <v>107.210195944362</v>
      </c>
      <c r="T13" s="2">
        <v>37.3924735447242</v>
      </c>
      <c r="U13" s="9"/>
      <c r="V13" s="2">
        <v>32.5314519839101</v>
      </c>
      <c r="W13" s="7"/>
      <c r="X13" s="2">
        <v>24.3985889879326</v>
      </c>
      <c r="Y13" s="2">
        <v>12.1992944939663</v>
      </c>
      <c r="Z13" s="2">
        <v>0.234807499896778</v>
      </c>
      <c r="AB13" s="2">
        <v>0.204282524910197</v>
      </c>
      <c r="AC13" s="7"/>
      <c r="AD13" s="2">
        <v>0.153211893682647</v>
      </c>
      <c r="AE13" s="2">
        <v>0.0766059468413237</v>
      </c>
      <c r="AF13" s="8"/>
      <c r="AG13" s="2">
        <v>32.5609339731181</v>
      </c>
      <c r="AH13" s="9"/>
      <c r="AI13" s="2">
        <v>28.3280125566127</v>
      </c>
      <c r="AJ13" s="7"/>
      <c r="AK13" s="2">
        <v>21.2460094174595</v>
      </c>
      <c r="AL13" s="2">
        <v>10.6230047087298</v>
      </c>
      <c r="AM13" s="2">
        <v>3.16298937112118</v>
      </c>
      <c r="AO13" s="2">
        <v>2.75180075287543</v>
      </c>
      <c r="AP13" s="2">
        <v>2.06385056465657</v>
      </c>
      <c r="AQ13" s="2">
        <v>1.03192528232829</v>
      </c>
    </row>
    <row r="14" spans="1:47">
      <c r="A14" s="2" t="s">
        <v>21</v>
      </c>
      <c r="B14" s="4" t="s">
        <v>29</v>
      </c>
      <c r="C14" s="2" t="s">
        <v>27</v>
      </c>
      <c r="D14" s="2" t="s">
        <v>24</v>
      </c>
      <c r="E14" s="2">
        <v>6250</v>
      </c>
      <c r="F14" s="2">
        <v>20.1</v>
      </c>
      <c r="G14" s="2">
        <v>361</v>
      </c>
      <c r="H14" s="2">
        <v>4.5</v>
      </c>
      <c r="I14" s="2">
        <v>45.6</v>
      </c>
      <c r="J14" s="2">
        <v>1.4</v>
      </c>
      <c r="K14" s="2">
        <v>41.6</v>
      </c>
      <c r="L14" s="2">
        <v>1.7</v>
      </c>
      <c r="M14" s="2">
        <v>10832</v>
      </c>
      <c r="N14" s="2">
        <v>31.5</v>
      </c>
      <c r="O14" s="10" t="s">
        <v>31</v>
      </c>
      <c r="P14" s="2">
        <v>70.6266666666667</v>
      </c>
      <c r="Q14" s="2">
        <v>83.3333333333333</v>
      </c>
      <c r="R14" s="2">
        <v>110.23</v>
      </c>
      <c r="S14" s="2">
        <v>2.8</v>
      </c>
      <c r="T14" s="2">
        <v>35.1</v>
      </c>
      <c r="U14" s="2">
        <v>1.4</v>
      </c>
      <c r="V14" s="2">
        <v>31.941</v>
      </c>
      <c r="W14" s="7">
        <f>AVERAGE(V14:V16)</f>
        <v>31.4645235909118</v>
      </c>
      <c r="X14" s="2">
        <v>19.1646</v>
      </c>
      <c r="Y14" s="2">
        <v>11.49876</v>
      </c>
      <c r="Z14" s="2">
        <v>0.22</v>
      </c>
      <c r="AA14" s="2">
        <v>0.01</v>
      </c>
      <c r="AB14" s="2">
        <v>0.2002</v>
      </c>
      <c r="AC14" s="7">
        <f>AVERAGE(AB14:AB16)</f>
        <v>0.195896957506764</v>
      </c>
      <c r="AD14" s="2">
        <v>0.12012</v>
      </c>
      <c r="AE14" s="2">
        <v>0.072072</v>
      </c>
      <c r="AF14" s="8">
        <f>AVERAGE(AE14:AE16)</f>
        <v>0.0705229047024351</v>
      </c>
      <c r="AG14" s="2">
        <v>32.7</v>
      </c>
      <c r="AH14" s="2">
        <v>1.4</v>
      </c>
      <c r="AI14" s="2">
        <v>29.757</v>
      </c>
      <c r="AJ14" s="7">
        <f>AVERAGE(AI14:AI16)</f>
        <v>29.9454004687081</v>
      </c>
      <c r="AK14" s="2">
        <v>17.8542</v>
      </c>
      <c r="AL14" s="2">
        <v>10.71252</v>
      </c>
      <c r="AM14" s="2">
        <v>3.18</v>
      </c>
      <c r="AN14" s="2">
        <v>0.06</v>
      </c>
      <c r="AO14" s="2">
        <v>2.8938</v>
      </c>
      <c r="AP14" s="2">
        <v>1.73628</v>
      </c>
      <c r="AQ14" s="2">
        <v>1.041768</v>
      </c>
      <c r="AT14" s="2" t="s">
        <v>32</v>
      </c>
    </row>
    <row r="15" spans="1:47">
      <c r="A15" s="2" t="s">
        <v>21</v>
      </c>
      <c r="B15" s="4" t="s">
        <v>29</v>
      </c>
      <c r="C15" s="4" t="s">
        <v>27</v>
      </c>
      <c r="D15" s="2" t="s">
        <v>25</v>
      </c>
      <c r="E15" s="2">
        <v>6267.50471308729</v>
      </c>
      <c r="G15" s="2">
        <v>364.637813088966</v>
      </c>
      <c r="I15" s="2">
        <v>44.439252908305</v>
      </c>
      <c r="K15" s="2">
        <v>42.0193067157881</v>
      </c>
      <c r="M15" s="2">
        <v>10810.4390782361</v>
      </c>
      <c r="O15" s="2">
        <v>28.3232412750659</v>
      </c>
      <c r="P15" s="2">
        <v>73.4079266186478</v>
      </c>
      <c r="Q15" s="2">
        <v>83.5667295078306</v>
      </c>
      <c r="R15" s="2">
        <v>110.358801891501</v>
      </c>
      <c r="T15" s="2">
        <v>34.6047109421574</v>
      </c>
      <c r="V15" s="2">
        <v>31.4902869573633</v>
      </c>
      <c r="W15" s="7"/>
      <c r="X15" s="2">
        <v>18.894172174418</v>
      </c>
      <c r="Y15" s="2">
        <v>11.3365033046508</v>
      </c>
      <c r="Z15" s="2">
        <v>0.201030054735389</v>
      </c>
      <c r="AB15" s="2">
        <v>0.182937349809204</v>
      </c>
      <c r="AC15" s="7"/>
      <c r="AD15" s="2">
        <v>0.109762409885522</v>
      </c>
      <c r="AE15" s="2">
        <v>0.0658574459313135</v>
      </c>
      <c r="AF15" s="8">
        <f>(AF14-AF11)/AF11*100</f>
        <v>-7.90424121401591</v>
      </c>
      <c r="AG15" s="2">
        <v>33.3738464640353</v>
      </c>
      <c r="AI15" s="2">
        <v>30.3702002822721</v>
      </c>
      <c r="AJ15" s="7"/>
      <c r="AK15" s="2">
        <v>18.2221201693633</v>
      </c>
      <c r="AL15" s="2">
        <v>10.933272101618</v>
      </c>
      <c r="AM15" s="2">
        <v>3.18415369452085</v>
      </c>
      <c r="AO15" s="2">
        <v>2.89757986201397</v>
      </c>
      <c r="AP15" s="2">
        <v>1.73854791720838</v>
      </c>
      <c r="AQ15" s="2">
        <v>1.04312875032503</v>
      </c>
    </row>
    <row r="16" spans="1:47">
      <c r="A16" s="2" t="s">
        <v>21</v>
      </c>
      <c r="B16" s="4" t="s">
        <v>29</v>
      </c>
      <c r="C16" s="4" t="s">
        <v>27</v>
      </c>
      <c r="D16" s="2" t="s">
        <v>26</v>
      </c>
      <c r="E16" s="2">
        <v>6278.36687364738</v>
      </c>
      <c r="G16" s="2">
        <v>363.392160977391</v>
      </c>
      <c r="I16" s="2">
        <v>44.1013658462104</v>
      </c>
      <c r="K16" s="2">
        <v>40.6478172343621</v>
      </c>
      <c r="M16" s="2">
        <v>10856.5588671019</v>
      </c>
      <c r="O16" s="2">
        <v>28.9200240430872</v>
      </c>
      <c r="P16" s="2">
        <v>75.5833976870905</v>
      </c>
      <c r="Q16" s="2">
        <v>83.7115583152984</v>
      </c>
      <c r="R16" s="2">
        <v>108.452363552176</v>
      </c>
      <c r="T16" s="2">
        <v>34.0244877092002</v>
      </c>
      <c r="V16" s="2">
        <v>30.9622838153721</v>
      </c>
      <c r="W16" s="7"/>
      <c r="X16" s="2">
        <v>18.5773702892233</v>
      </c>
      <c r="Y16" s="2">
        <v>11.146422173534</v>
      </c>
      <c r="Z16" s="2">
        <v>0.224784090891306</v>
      </c>
      <c r="AB16" s="2">
        <v>0.204553522711089</v>
      </c>
      <c r="AC16" s="7"/>
      <c r="AD16" s="2">
        <v>0.122732113626653</v>
      </c>
      <c r="AE16" s="2">
        <v>0.0736392681759919</v>
      </c>
      <c r="AF16" s="8"/>
      <c r="AG16" s="2">
        <v>32.647253982255</v>
      </c>
      <c r="AI16" s="2">
        <v>29.7090011238521</v>
      </c>
      <c r="AJ16" s="7"/>
      <c r="AK16" s="2">
        <v>17.8254006743112</v>
      </c>
      <c r="AL16" s="2">
        <v>10.6952404045867</v>
      </c>
      <c r="AM16" s="2">
        <v>3.18960375480749</v>
      </c>
      <c r="AO16" s="2">
        <v>2.90253941687481</v>
      </c>
      <c r="AP16" s="2">
        <v>1.74152365012489</v>
      </c>
      <c r="AQ16" s="2">
        <v>1.04491419007493</v>
      </c>
    </row>
    <row r="17" spans="1:43">
      <c r="A17" s="2" t="s">
        <v>21</v>
      </c>
      <c r="B17" s="4" t="s">
        <v>29</v>
      </c>
      <c r="C17" s="2" t="s">
        <v>28</v>
      </c>
      <c r="D17" s="2" t="s">
        <v>24</v>
      </c>
      <c r="E17" s="2">
        <v>6390</v>
      </c>
      <c r="F17" s="2">
        <v>20.1</v>
      </c>
      <c r="G17" s="2">
        <v>354</v>
      </c>
      <c r="H17" s="2">
        <v>4.5</v>
      </c>
      <c r="I17" s="2">
        <v>46.1</v>
      </c>
      <c r="J17" s="2">
        <v>1.4</v>
      </c>
      <c r="K17" s="2">
        <v>41.9</v>
      </c>
      <c r="L17" s="2">
        <v>1.7</v>
      </c>
      <c r="M17" s="2">
        <v>12625</v>
      </c>
      <c r="N17" s="2">
        <v>31.5</v>
      </c>
      <c r="O17" s="2">
        <v>26</v>
      </c>
      <c r="P17" s="2">
        <v>66.0933333333333</v>
      </c>
      <c r="Q17" s="2">
        <v>85.2</v>
      </c>
      <c r="R17" s="2">
        <v>106.36</v>
      </c>
      <c r="S17" s="2">
        <v>2.8</v>
      </c>
      <c r="T17" s="2">
        <v>35.4</v>
      </c>
      <c r="U17" s="2">
        <v>1.4</v>
      </c>
      <c r="V17" s="2">
        <v>32.568</v>
      </c>
      <c r="W17" s="7">
        <f>AVERAGE(V17:V19)</f>
        <v>32.8844758427029</v>
      </c>
      <c r="X17" s="2">
        <v>24.426</v>
      </c>
      <c r="Y17" s="2">
        <v>15.63264</v>
      </c>
      <c r="Z17" s="2">
        <v>0.26</v>
      </c>
      <c r="AA17" s="2">
        <v>0.01</v>
      </c>
      <c r="AB17" s="2">
        <v>0.2392</v>
      </c>
      <c r="AC17" s="7">
        <f>AVERAGE(AB17:AB19)</f>
        <v>0.240414076686142</v>
      </c>
      <c r="AD17" s="2">
        <v>0.1794</v>
      </c>
      <c r="AE17" s="2">
        <v>0.114816</v>
      </c>
      <c r="AF17" s="8">
        <f>AVERAGE(AE17:AE19)</f>
        <v>0.115398756809348</v>
      </c>
      <c r="AG17" s="2">
        <v>31.9</v>
      </c>
      <c r="AH17" s="2">
        <v>1.4</v>
      </c>
      <c r="AI17" s="2">
        <v>29.348</v>
      </c>
      <c r="AJ17" s="7">
        <f>AVERAGE(AI17:AI19)</f>
        <v>29.7502266011589</v>
      </c>
      <c r="AK17" s="2">
        <v>22.011</v>
      </c>
      <c r="AL17" s="2">
        <v>14.08704</v>
      </c>
      <c r="AM17" s="2">
        <v>3.23</v>
      </c>
      <c r="AN17" s="2">
        <v>0.06</v>
      </c>
      <c r="AO17" s="2">
        <v>2.9716</v>
      </c>
      <c r="AP17" s="2">
        <v>2.2287</v>
      </c>
      <c r="AQ17" s="2">
        <v>1.426368</v>
      </c>
    </row>
    <row r="18" spans="1:43">
      <c r="A18" s="2" t="s">
        <v>21</v>
      </c>
      <c r="B18" s="4" t="s">
        <v>29</v>
      </c>
      <c r="C18" s="4" t="s">
        <v>28</v>
      </c>
      <c r="D18" s="2" t="s">
        <v>25</v>
      </c>
      <c r="E18" s="2">
        <v>6379.2355247181</v>
      </c>
      <c r="G18" s="2">
        <v>352.043517738895</v>
      </c>
      <c r="I18" s="2">
        <v>44.9298540284815</v>
      </c>
      <c r="K18" s="2">
        <v>42.008203289147</v>
      </c>
      <c r="M18" s="2">
        <v>12600.0939867748</v>
      </c>
      <c r="O18" s="2">
        <v>26.0964193942636</v>
      </c>
      <c r="P18" s="2">
        <v>73.7061511252817</v>
      </c>
      <c r="Q18" s="2">
        <v>85.056473662908</v>
      </c>
      <c r="R18" s="2">
        <v>109.209685040888</v>
      </c>
      <c r="T18" s="2">
        <v>35.7703324606236</v>
      </c>
      <c r="V18" s="2">
        <v>32.9087058637737</v>
      </c>
      <c r="W18" s="7"/>
      <c r="X18" s="2">
        <v>24.6815293978303</v>
      </c>
      <c r="Y18" s="2">
        <v>15.7961788146114</v>
      </c>
      <c r="Z18" s="2">
        <v>0.257270517095206</v>
      </c>
      <c r="AB18" s="2">
        <v>0.236688875727589</v>
      </c>
      <c r="AC18" s="7"/>
      <c r="AD18" s="2">
        <v>0.177516656795692</v>
      </c>
      <c r="AE18" s="2">
        <v>0.113610660349243</v>
      </c>
      <c r="AF18" s="8">
        <f>(AF17-AF11)/AF11*100</f>
        <v>50.6990688508781</v>
      </c>
      <c r="AG18" s="2">
        <v>33.7864068778737</v>
      </c>
      <c r="AI18" s="2">
        <v>31.0834943276438</v>
      </c>
      <c r="AJ18" s="7"/>
      <c r="AK18" s="2">
        <v>23.3126207457329</v>
      </c>
      <c r="AL18" s="2">
        <v>14.920077277269</v>
      </c>
      <c r="AM18" s="2">
        <v>3.22597159960548</v>
      </c>
      <c r="AO18" s="2">
        <v>2.96789387163704</v>
      </c>
      <c r="AP18" s="2">
        <v>2.22592040372778</v>
      </c>
      <c r="AQ18" s="2">
        <v>1.42458905838578</v>
      </c>
    </row>
    <row r="19" spans="1:43">
      <c r="A19" s="2" t="s">
        <v>21</v>
      </c>
      <c r="B19" s="4" t="s">
        <v>29</v>
      </c>
      <c r="C19" s="4" t="s">
        <v>28</v>
      </c>
      <c r="D19" s="2" t="s">
        <v>26</v>
      </c>
      <c r="E19" s="2">
        <v>6365.03637917528</v>
      </c>
      <c r="G19" s="2">
        <v>350.718369268297</v>
      </c>
      <c r="I19" s="2">
        <v>46.5565934642894</v>
      </c>
      <c r="K19" s="2">
        <v>43.695312949031</v>
      </c>
      <c r="M19" s="2">
        <v>12643.8665224397</v>
      </c>
      <c r="O19" s="2">
        <v>25.4663894667177</v>
      </c>
      <c r="P19" s="2">
        <v>63.4567597680111</v>
      </c>
      <c r="Q19" s="2">
        <v>84.8671517223371</v>
      </c>
      <c r="R19" s="2">
        <v>108.341097542702</v>
      </c>
      <c r="T19" s="2">
        <v>36.0616539829729</v>
      </c>
      <c r="V19" s="2">
        <v>33.1767216643351</v>
      </c>
      <c r="W19" s="7"/>
      <c r="X19" s="2">
        <v>24.8825412482513</v>
      </c>
      <c r="Y19" s="2">
        <v>15.9248263988808</v>
      </c>
      <c r="Z19" s="2">
        <v>0.266688428620475</v>
      </c>
      <c r="AB19" s="2">
        <v>0.245353354330837</v>
      </c>
      <c r="AC19" s="7"/>
      <c r="AD19" s="2">
        <v>0.184015015748128</v>
      </c>
      <c r="AE19" s="2">
        <v>0.117769610078802</v>
      </c>
      <c r="AF19" s="8"/>
      <c r="AG19" s="2">
        <v>31.3252016041663</v>
      </c>
      <c r="AI19" s="2">
        <v>28.819185475833</v>
      </c>
      <c r="AJ19" s="7"/>
      <c r="AK19" s="2">
        <v>21.6143891068747</v>
      </c>
      <c r="AL19" s="2">
        <v>13.8332090283998</v>
      </c>
      <c r="AM19" s="2">
        <v>3.25926453451563</v>
      </c>
      <c r="AO19" s="2">
        <v>2.99852337175438</v>
      </c>
      <c r="AP19" s="2">
        <v>2.24889252881579</v>
      </c>
      <c r="AQ19" s="2">
        <v>1.4392912184421</v>
      </c>
    </row>
    <row r="20" spans="1:43">
      <c r="A20" s="2" t="s">
        <v>21</v>
      </c>
      <c r="B20" s="2" t="s">
        <v>33</v>
      </c>
      <c r="C20" s="2" t="s">
        <v>23</v>
      </c>
      <c r="D20" s="2" t="s">
        <v>24</v>
      </c>
      <c r="E20" s="2">
        <v>6210</v>
      </c>
      <c r="F20" s="2">
        <v>20.1</v>
      </c>
      <c r="G20" s="2">
        <v>397</v>
      </c>
      <c r="H20" s="2">
        <v>4.5</v>
      </c>
      <c r="I20" s="2">
        <v>38.3</v>
      </c>
      <c r="J20" s="2">
        <v>1.4</v>
      </c>
      <c r="K20" s="2">
        <v>41.5</v>
      </c>
      <c r="L20" s="2">
        <v>1.7</v>
      </c>
      <c r="M20" s="2">
        <v>11932</v>
      </c>
      <c r="N20" s="2">
        <v>31.5</v>
      </c>
      <c r="O20" s="2">
        <v>17.6666666666667</v>
      </c>
      <c r="P20" s="2">
        <v>63.9</v>
      </c>
      <c r="Q20" s="2">
        <v>41.4</v>
      </c>
      <c r="R20" s="2">
        <v>152.17</v>
      </c>
      <c r="S20" s="2">
        <v>2.8</v>
      </c>
      <c r="T20" s="2">
        <v>37.9</v>
      </c>
      <c r="U20" s="2">
        <v>1.4</v>
      </c>
      <c r="V20" s="2">
        <v>32.973</v>
      </c>
      <c r="W20" s="7">
        <f>AVERAGE(V20:V22)</f>
        <v>33.684457985029</v>
      </c>
      <c r="X20" s="2">
        <v>19.7838</v>
      </c>
      <c r="Y20" s="2">
        <v>9.8919</v>
      </c>
      <c r="Z20" s="2">
        <v>0.31</v>
      </c>
      <c r="AA20" s="2">
        <v>0.01</v>
      </c>
      <c r="AB20" s="2">
        <v>0.2697</v>
      </c>
      <c r="AC20" s="7">
        <f>AVERAGE(AB20:AB22)</f>
        <v>0.270662797997493</v>
      </c>
      <c r="AD20" s="2">
        <v>0.16182</v>
      </c>
      <c r="AE20" s="2">
        <v>0.08091</v>
      </c>
      <c r="AF20" s="8">
        <f>AVERAGE(AE20:AE22)</f>
        <v>0.081198839399248</v>
      </c>
      <c r="AG20" s="2">
        <v>31.7</v>
      </c>
      <c r="AH20" s="2">
        <v>1.4</v>
      </c>
      <c r="AI20" s="2">
        <v>27.579</v>
      </c>
      <c r="AJ20" s="7">
        <f>AVERAGE(AI20:AI22)</f>
        <v>27.8224448283613</v>
      </c>
      <c r="AK20" s="2">
        <v>16.5474</v>
      </c>
      <c r="AL20" s="2">
        <v>8.2737</v>
      </c>
      <c r="AM20" s="2">
        <v>3.75</v>
      </c>
      <c r="AN20" s="2">
        <v>0.06</v>
      </c>
      <c r="AO20" s="2">
        <v>3.2625</v>
      </c>
      <c r="AP20" s="2">
        <v>1.9575</v>
      </c>
      <c r="AQ20" s="2">
        <v>0.97875</v>
      </c>
    </row>
    <row r="21" spans="1:43">
      <c r="A21" s="2" t="s">
        <v>21</v>
      </c>
      <c r="B21" s="4" t="s">
        <v>33</v>
      </c>
      <c r="C21" s="4" t="s">
        <v>23</v>
      </c>
      <c r="D21" s="2" t="s">
        <v>25</v>
      </c>
      <c r="E21" s="2">
        <v>6223.07305000731</v>
      </c>
      <c r="G21" s="2">
        <v>394.235262333196</v>
      </c>
      <c r="I21" s="2">
        <v>36.8735864943225</v>
      </c>
      <c r="K21" s="2">
        <v>40.6162734486831</v>
      </c>
      <c r="M21" s="2">
        <v>11928.8393950073</v>
      </c>
      <c r="O21" s="2">
        <v>17.6203790945999</v>
      </c>
      <c r="P21" s="2">
        <v>64.8378178078568</v>
      </c>
      <c r="Q21" s="2">
        <v>41.4871536667154</v>
      </c>
      <c r="R21" s="2">
        <v>152.92012872923</v>
      </c>
      <c r="T21" s="2">
        <v>39.5158760886627</v>
      </c>
      <c r="V21" s="2">
        <v>34.3788121971366</v>
      </c>
      <c r="W21" s="7"/>
      <c r="X21" s="2">
        <v>20.6272873182819</v>
      </c>
      <c r="Y21" s="2">
        <v>10.313643659141</v>
      </c>
      <c r="Z21" s="2">
        <v>0.305224995442314</v>
      </c>
      <c r="AB21" s="2">
        <v>0.265545746034813</v>
      </c>
      <c r="AC21" s="7"/>
      <c r="AD21" s="2">
        <v>0.159327447620888</v>
      </c>
      <c r="AE21" s="2">
        <v>0.079663723810444</v>
      </c>
      <c r="AF21" s="8"/>
      <c r="AG21" s="2">
        <v>32.7608221056873</v>
      </c>
      <c r="AI21" s="2">
        <v>28.5019152319479</v>
      </c>
      <c r="AJ21" s="7"/>
      <c r="AK21" s="2">
        <v>17.1011491391688</v>
      </c>
      <c r="AL21" s="2">
        <v>8.55057456958438</v>
      </c>
      <c r="AM21" s="2">
        <v>3.6684080630363</v>
      </c>
      <c r="AO21" s="2">
        <v>3.19151501484158</v>
      </c>
      <c r="AP21" s="2">
        <v>1.91490900890495</v>
      </c>
      <c r="AQ21" s="2">
        <v>0.957454504452473</v>
      </c>
    </row>
    <row r="22" spans="1:43">
      <c r="A22" s="2" t="s">
        <v>21</v>
      </c>
      <c r="B22" s="4" t="s">
        <v>33</v>
      </c>
      <c r="C22" s="4" t="s">
        <v>23</v>
      </c>
      <c r="D22" s="2" t="s">
        <v>26</v>
      </c>
      <c r="E22" s="2">
        <v>6212.7539300644</v>
      </c>
      <c r="G22" s="2">
        <v>398.390303458416</v>
      </c>
      <c r="I22" s="2">
        <v>37.4985769970407</v>
      </c>
      <c r="K22" s="2">
        <v>41.6362672895774</v>
      </c>
      <c r="M22" s="2">
        <v>11975.2430775426</v>
      </c>
      <c r="O22" s="2">
        <v>17.7466320567781</v>
      </c>
      <c r="P22" s="2">
        <v>67.104214335496</v>
      </c>
      <c r="Q22" s="2">
        <v>41.4183595337627</v>
      </c>
      <c r="R22" s="2">
        <v>156.413681313652</v>
      </c>
      <c r="T22" s="2">
        <v>38.7374273079891</v>
      </c>
      <c r="V22" s="2">
        <v>33.7015617579505</v>
      </c>
      <c r="W22" s="7"/>
      <c r="X22" s="2">
        <v>20.2209370547703</v>
      </c>
      <c r="Y22" s="2">
        <v>10.1104685273852</v>
      </c>
      <c r="Z22" s="2">
        <v>0.318094997652491</v>
      </c>
      <c r="AB22" s="2">
        <v>0.276742647957667</v>
      </c>
      <c r="AC22" s="7"/>
      <c r="AD22" s="2">
        <v>0.1660455887746</v>
      </c>
      <c r="AE22" s="2">
        <v>0.0830227943873001</v>
      </c>
      <c r="AF22" s="8"/>
      <c r="AG22" s="2">
        <v>31.4786428196965</v>
      </c>
      <c r="AI22" s="2">
        <v>27.386419253136</v>
      </c>
      <c r="AJ22" s="7"/>
      <c r="AK22" s="2">
        <v>16.4318515518816</v>
      </c>
      <c r="AL22" s="2">
        <v>8.21592577594079</v>
      </c>
      <c r="AM22" s="2">
        <v>3.78135551313733</v>
      </c>
      <c r="AO22" s="2">
        <v>3.28977929642948</v>
      </c>
      <c r="AP22" s="2">
        <v>1.97386757785769</v>
      </c>
      <c r="AQ22" s="2">
        <v>0.986933788928843</v>
      </c>
    </row>
    <row r="23" spans="1:43">
      <c r="A23" s="2" t="s">
        <v>21</v>
      </c>
      <c r="B23" s="4" t="s">
        <v>33</v>
      </c>
      <c r="C23" s="2" t="s">
        <v>27</v>
      </c>
      <c r="D23" s="2" t="s">
        <v>24</v>
      </c>
      <c r="E23" s="2">
        <v>6430</v>
      </c>
      <c r="F23" s="2">
        <v>20.1</v>
      </c>
      <c r="G23" s="2">
        <v>409</v>
      </c>
      <c r="H23" s="2">
        <v>4.5</v>
      </c>
      <c r="I23" s="2">
        <v>40.2</v>
      </c>
      <c r="J23" s="2">
        <v>1.4</v>
      </c>
      <c r="K23" s="2">
        <v>42.7</v>
      </c>
      <c r="L23" s="2">
        <v>1.7</v>
      </c>
      <c r="M23" s="2">
        <v>12256</v>
      </c>
      <c r="N23" s="2">
        <v>31.5</v>
      </c>
      <c r="O23" s="2">
        <v>15.3333333333333</v>
      </c>
      <c r="P23" s="2">
        <v>60.2466666666667</v>
      </c>
      <c r="Q23" s="2">
        <v>42.8666666666667</v>
      </c>
      <c r="R23" s="2">
        <v>147.63</v>
      </c>
      <c r="S23" s="2">
        <v>2.8</v>
      </c>
      <c r="T23" s="2">
        <v>38.7</v>
      </c>
      <c r="U23" s="2">
        <v>1.4</v>
      </c>
      <c r="V23" s="2">
        <v>35.217</v>
      </c>
      <c r="W23" s="7">
        <f>AVERAGE(V23:V25)</f>
        <v>34.8903622523517</v>
      </c>
      <c r="X23" s="2">
        <v>26.41275</v>
      </c>
      <c r="Y23" s="2">
        <v>15.84765</v>
      </c>
      <c r="Z23" s="2">
        <v>0.33</v>
      </c>
      <c r="AA23" s="2">
        <v>0.01</v>
      </c>
      <c r="AB23" s="2">
        <v>0.3003</v>
      </c>
      <c r="AC23" s="7">
        <f>AVERAGE(AB23:AB25)</f>
        <v>0.298025579857219</v>
      </c>
      <c r="AD23" s="2">
        <v>0.225225</v>
      </c>
      <c r="AE23" s="2">
        <v>0.135135</v>
      </c>
      <c r="AF23" s="8">
        <f>AVERAGE(AE23:AE25)</f>
        <v>0.134111510935749</v>
      </c>
      <c r="AG23" s="2">
        <v>32.8</v>
      </c>
      <c r="AH23" s="2">
        <v>1.4</v>
      </c>
      <c r="AI23" s="2">
        <v>29.848</v>
      </c>
      <c r="AJ23" s="7">
        <f>AVERAGE(AI23:AI25)</f>
        <v>30.0014855689158</v>
      </c>
      <c r="AK23" s="2">
        <v>22.386</v>
      </c>
      <c r="AL23" s="2">
        <v>13.4316</v>
      </c>
      <c r="AM23" s="2">
        <v>3.69</v>
      </c>
      <c r="AN23" s="2">
        <v>0.06</v>
      </c>
      <c r="AO23" s="2">
        <v>3.3579</v>
      </c>
      <c r="AP23" s="2">
        <v>2.518425</v>
      </c>
      <c r="AQ23" s="2">
        <v>1.511055</v>
      </c>
    </row>
    <row r="24" spans="1:43">
      <c r="A24" s="2" t="s">
        <v>21</v>
      </c>
      <c r="B24" s="4" t="s">
        <v>33</v>
      </c>
      <c r="C24" s="4" t="s">
        <v>27</v>
      </c>
      <c r="D24" s="2" t="s">
        <v>25</v>
      </c>
      <c r="E24" s="10" t="s">
        <v>34</v>
      </c>
      <c r="G24" s="2">
        <v>411.093856150246</v>
      </c>
      <c r="I24" s="2">
        <v>40.0522074676052</v>
      </c>
      <c r="K24" s="2">
        <v>42.4903089453661</v>
      </c>
      <c r="M24" s="2">
        <v>12214.1754612554</v>
      </c>
      <c r="O24" s="2">
        <v>15.5126788119784</v>
      </c>
      <c r="P24" s="2">
        <v>61.1219201811921</v>
      </c>
      <c r="Q24" s="2">
        <v>43.1344229283608</v>
      </c>
      <c r="R24" s="2">
        <v>146.985737199303</v>
      </c>
      <c r="T24" s="2">
        <v>37.8261259912023</v>
      </c>
      <c r="V24" s="2">
        <v>34.4217746519941</v>
      </c>
      <c r="W24" s="7"/>
      <c r="X24" s="2">
        <v>25.8163309889956</v>
      </c>
      <c r="Y24" s="2">
        <v>15.4897985933973</v>
      </c>
      <c r="Z24" s="2">
        <v>0.333973534619231</v>
      </c>
      <c r="AB24" s="2">
        <v>0.3039159165035</v>
      </c>
      <c r="AC24" s="7"/>
      <c r="AD24" s="2">
        <v>0.227936937377625</v>
      </c>
      <c r="AE24" s="2">
        <v>0.136762162426575</v>
      </c>
      <c r="AF24" s="8">
        <f>(AF23-AF20)/AF20*100</f>
        <v>65.1643199927198</v>
      </c>
      <c r="AG24" s="2">
        <v>35.6191969564759</v>
      </c>
      <c r="AI24" s="2">
        <v>32.4134692303931</v>
      </c>
      <c r="AJ24" s="7"/>
      <c r="AK24" s="2">
        <v>24.3101019227948</v>
      </c>
      <c r="AL24" s="2">
        <v>14.5860611536769</v>
      </c>
      <c r="AM24" s="2">
        <v>3.63958329377985</v>
      </c>
      <c r="AO24" s="2">
        <v>3.31202079733967</v>
      </c>
      <c r="AP24" s="2">
        <v>2.48401559800475</v>
      </c>
      <c r="AQ24" s="2">
        <v>1.49040935880285</v>
      </c>
    </row>
    <row r="25" spans="1:43">
      <c r="A25" s="2" t="s">
        <v>21</v>
      </c>
      <c r="B25" s="4" t="s">
        <v>33</v>
      </c>
      <c r="C25" s="4" t="s">
        <v>27</v>
      </c>
      <c r="D25" s="2" t="s">
        <v>26</v>
      </c>
      <c r="E25" s="2">
        <v>6444.41395303609</v>
      </c>
      <c r="G25" s="2">
        <v>400.634869394253</v>
      </c>
      <c r="I25" s="2">
        <v>39.7502982472558</v>
      </c>
      <c r="K25" s="2">
        <v>43.5576957114587</v>
      </c>
      <c r="M25" s="2">
        <v>12181.6164057342</v>
      </c>
      <c r="O25" s="2">
        <v>15.5669925508017</v>
      </c>
      <c r="P25" s="2">
        <v>64.7784969419192</v>
      </c>
      <c r="Q25" s="2">
        <v>42.9627596869073</v>
      </c>
      <c r="R25" s="2">
        <v>148.932560699736</v>
      </c>
      <c r="T25" s="2">
        <v>38.4970462692978</v>
      </c>
      <c r="V25" s="2">
        <v>35.032312105061</v>
      </c>
      <c r="W25" s="7"/>
      <c r="X25" s="2">
        <v>26.2742340787958</v>
      </c>
      <c r="Y25" s="2">
        <v>15.7645404472775</v>
      </c>
      <c r="Z25" s="2">
        <v>0.318528376997974</v>
      </c>
      <c r="AB25" s="2">
        <v>0.289860823068157</v>
      </c>
      <c r="AC25" s="7"/>
      <c r="AD25" s="2">
        <v>0.217395617301118</v>
      </c>
      <c r="AE25" s="2">
        <v>0.130437370380671</v>
      </c>
      <c r="AF25" s="8"/>
      <c r="AG25" s="2">
        <v>30.4867994245652</v>
      </c>
      <c r="AI25" s="2">
        <v>27.7429874763543</v>
      </c>
      <c r="AJ25" s="7"/>
      <c r="AK25" s="2">
        <v>20.8072406072657</v>
      </c>
      <c r="AL25" s="2">
        <v>12.4843443643594</v>
      </c>
      <c r="AM25" s="2">
        <v>3.7023327769263</v>
      </c>
      <c r="AO25" s="2">
        <v>3.36912282700293</v>
      </c>
      <c r="AP25" s="2">
        <v>2.5268421202522</v>
      </c>
      <c r="AQ25" s="2">
        <v>1.51610527215132</v>
      </c>
    </row>
    <row r="26" spans="1:43">
      <c r="A26" s="2" t="s">
        <v>21</v>
      </c>
      <c r="B26" s="4" t="s">
        <v>33</v>
      </c>
      <c r="C26" s="2" t="s">
        <v>28</v>
      </c>
      <c r="D26" s="2" t="s">
        <v>24</v>
      </c>
      <c r="E26" s="2">
        <v>6660</v>
      </c>
      <c r="F26" s="2">
        <v>20.1</v>
      </c>
      <c r="G26" s="2">
        <v>421</v>
      </c>
      <c r="H26" s="2">
        <v>4.5</v>
      </c>
      <c r="I26" s="2">
        <v>39.7</v>
      </c>
      <c r="J26" s="2">
        <v>1.4</v>
      </c>
      <c r="K26" s="2">
        <v>43.5</v>
      </c>
      <c r="L26" s="2">
        <v>1.7</v>
      </c>
      <c r="M26" s="2">
        <v>13659</v>
      </c>
      <c r="N26" s="2">
        <v>31.5</v>
      </c>
      <c r="O26" s="2">
        <v>14.8</v>
      </c>
      <c r="P26" s="2">
        <v>67.6133333333333</v>
      </c>
      <c r="Q26" s="2">
        <v>44.4</v>
      </c>
      <c r="R26" s="2">
        <v>158.21</v>
      </c>
      <c r="S26" s="2">
        <v>2.8</v>
      </c>
      <c r="T26" s="2">
        <v>39.4</v>
      </c>
      <c r="U26" s="2">
        <v>1.4</v>
      </c>
      <c r="V26" s="2">
        <v>36.248</v>
      </c>
      <c r="W26" s="7">
        <f>AVERAGE(V26:V28)</f>
        <v>36.3435177962733</v>
      </c>
      <c r="X26" s="2">
        <v>21.7488</v>
      </c>
      <c r="Y26" s="2">
        <v>13.919232</v>
      </c>
      <c r="Z26" s="2">
        <v>0.29</v>
      </c>
      <c r="AA26" s="2">
        <v>0.01</v>
      </c>
      <c r="AB26" s="2">
        <v>0.2668</v>
      </c>
      <c r="AC26" s="7">
        <f>AVERAGE(AB26:AB28)</f>
        <v>0.261993123540707</v>
      </c>
      <c r="AD26" s="2">
        <v>0.16008</v>
      </c>
      <c r="AE26" s="2">
        <v>0.1024512</v>
      </c>
      <c r="AF26" s="8">
        <f>AVERAGE(AE26:AE28)</f>
        <v>0.100605359439631</v>
      </c>
      <c r="AG26" s="2">
        <v>33.6</v>
      </c>
      <c r="AH26" s="2">
        <v>1.4</v>
      </c>
      <c r="AI26" s="2">
        <v>30.912</v>
      </c>
      <c r="AJ26" s="7">
        <f>AVERAGE(AI26:AI28)</f>
        <v>30.5515188986259</v>
      </c>
      <c r="AK26" s="2">
        <v>18.5472</v>
      </c>
      <c r="AL26" s="2">
        <v>11.870208</v>
      </c>
      <c r="AM26" s="2">
        <v>3.83</v>
      </c>
      <c r="AN26" s="2">
        <v>0.06</v>
      </c>
      <c r="AO26" s="2">
        <v>3.5236</v>
      </c>
      <c r="AP26" s="2">
        <v>2.11416</v>
      </c>
      <c r="AQ26" s="2">
        <v>1.3530624</v>
      </c>
    </row>
    <row r="27" spans="1:43">
      <c r="A27" s="2" t="s">
        <v>21</v>
      </c>
      <c r="B27" s="4" t="s">
        <v>33</v>
      </c>
      <c r="C27" s="4" t="s">
        <v>28</v>
      </c>
      <c r="D27" s="2" t="s">
        <v>25</v>
      </c>
      <c r="E27" s="2">
        <v>6658.31665478558</v>
      </c>
      <c r="G27" s="2">
        <v>417.462095067571</v>
      </c>
      <c r="I27" s="2">
        <v>40.6687765086573</v>
      </c>
      <c r="K27" s="2">
        <v>43.2995099250002</v>
      </c>
      <c r="M27" s="2">
        <v>13629.3037103815</v>
      </c>
      <c r="O27" s="2">
        <v>14.9087505642483</v>
      </c>
      <c r="P27" s="2">
        <v>69.1314255205164</v>
      </c>
      <c r="Q27" s="2">
        <v>44.3887776985705</v>
      </c>
      <c r="R27" s="2">
        <v>157.627209977701</v>
      </c>
      <c r="T27" s="2">
        <v>38.6640818140552</v>
      </c>
      <c r="V27" s="2">
        <v>35.5709552689308</v>
      </c>
      <c r="W27" s="7"/>
      <c r="X27" s="2">
        <v>21.3425731613585</v>
      </c>
      <c r="Y27" s="2">
        <v>13.6592468232694</v>
      </c>
      <c r="Z27" s="2">
        <v>0.283934724935657</v>
      </c>
      <c r="AB27" s="2">
        <v>0.261219946940805</v>
      </c>
      <c r="AC27" s="7"/>
      <c r="AD27" s="2">
        <v>0.156731968164483</v>
      </c>
      <c r="AE27" s="2">
        <v>0.100308459625269</v>
      </c>
      <c r="AF27" s="8">
        <f>(AF26-AF20)/AF20*100</f>
        <v>23.8999968274953</v>
      </c>
      <c r="AG27" s="2">
        <v>33.45413866935</v>
      </c>
      <c r="AI27" s="2">
        <v>30.777807575802</v>
      </c>
      <c r="AJ27" s="7"/>
      <c r="AK27" s="2">
        <v>18.4666845454812</v>
      </c>
      <c r="AL27" s="2">
        <v>11.818678109108</v>
      </c>
      <c r="AM27" s="2">
        <v>3.88377083683391</v>
      </c>
      <c r="AO27" s="2">
        <v>3.5730691698872</v>
      </c>
      <c r="AP27" s="2">
        <v>2.14384150193232</v>
      </c>
      <c r="AQ27" s="2">
        <v>1.37205856123668</v>
      </c>
    </row>
    <row r="28" spans="1:43">
      <c r="A28" s="2" t="s">
        <v>21</v>
      </c>
      <c r="B28" s="4" t="s">
        <v>33</v>
      </c>
      <c r="C28" s="4" t="s">
        <v>28</v>
      </c>
      <c r="D28" s="2" t="s">
        <v>26</v>
      </c>
      <c r="E28" s="2">
        <v>6642.39148029709</v>
      </c>
      <c r="G28" s="2">
        <v>421.874471260901</v>
      </c>
      <c r="I28" s="2">
        <v>37.1119650373041</v>
      </c>
      <c r="K28" s="2">
        <v>38.5989701512515</v>
      </c>
      <c r="M28" s="2">
        <v>13671.5731701365</v>
      </c>
      <c r="O28" s="2">
        <v>14.5822287408375</v>
      </c>
      <c r="P28" s="2">
        <v>63.1207610038299</v>
      </c>
      <c r="Q28" s="2">
        <v>44.2826098686473</v>
      </c>
      <c r="R28" s="2">
        <v>155.429669222439</v>
      </c>
      <c r="T28" s="2">
        <v>40.4473892607491</v>
      </c>
      <c r="V28" s="2">
        <v>37.2115981198892</v>
      </c>
      <c r="W28" s="7"/>
      <c r="X28" s="2">
        <v>22.3269588719335</v>
      </c>
      <c r="Y28" s="2">
        <v>14.2892536780375</v>
      </c>
      <c r="Z28" s="2">
        <v>0.280390677914473</v>
      </c>
      <c r="AB28" s="2">
        <v>0.257959423681315</v>
      </c>
      <c r="AC28" s="7"/>
      <c r="AD28" s="2">
        <v>0.154775654208789</v>
      </c>
      <c r="AE28" s="2">
        <v>0.099056418693625</v>
      </c>
      <c r="AF28" s="8"/>
      <c r="AG28" s="2">
        <v>32.5703794783431</v>
      </c>
      <c r="AI28" s="2">
        <v>29.9647491200757</v>
      </c>
      <c r="AJ28" s="7"/>
      <c r="AK28" s="2">
        <v>17.9788494720454</v>
      </c>
      <c r="AL28" s="2">
        <v>11.5064636621091</v>
      </c>
      <c r="AM28" s="2">
        <v>3.84473449908499</v>
      </c>
      <c r="AO28" s="2">
        <v>3.53715573915819</v>
      </c>
      <c r="AP28" s="2">
        <v>2.12229344349492</v>
      </c>
      <c r="AQ28" s="2">
        <v>1.35826780383675</v>
      </c>
    </row>
    <row r="29" spans="1:43">
      <c r="A29" s="2" t="s">
        <v>35</v>
      </c>
      <c r="B29" s="2" t="s">
        <v>22</v>
      </c>
      <c r="C29" s="2" t="s">
        <v>23</v>
      </c>
      <c r="D29" s="2" t="s">
        <v>24</v>
      </c>
      <c r="E29" s="2">
        <v>3290</v>
      </c>
      <c r="F29" s="2">
        <v>20.1</v>
      </c>
      <c r="G29" s="2">
        <v>183</v>
      </c>
      <c r="H29" s="2">
        <v>4.5</v>
      </c>
      <c r="I29" s="2">
        <v>34.7</v>
      </c>
      <c r="J29" s="2">
        <v>1.4</v>
      </c>
      <c r="K29" s="2">
        <v>41.1</v>
      </c>
      <c r="L29" s="2">
        <v>1.7</v>
      </c>
      <c r="M29" s="2">
        <v>5434</v>
      </c>
      <c r="N29" s="2">
        <v>31.5</v>
      </c>
      <c r="R29" s="2">
        <v>63.75</v>
      </c>
      <c r="S29" s="2">
        <v>2.8</v>
      </c>
      <c r="T29" s="2">
        <v>32.4</v>
      </c>
      <c r="U29" s="2">
        <v>1.4</v>
      </c>
      <c r="V29" s="2">
        <v>28.188</v>
      </c>
      <c r="W29" s="7">
        <f>AVERAGE(V29:V31)</f>
        <v>27.7863324784193</v>
      </c>
      <c r="X29" s="2">
        <v>21.141</v>
      </c>
      <c r="Y29" s="2">
        <v>10.5705</v>
      </c>
      <c r="Z29" s="2">
        <v>0.18</v>
      </c>
      <c r="AA29" s="2">
        <v>0.01</v>
      </c>
      <c r="AB29" s="2">
        <v>0.1566</v>
      </c>
      <c r="AC29" s="7">
        <f>AVERAGE(AB29:AB31)</f>
        <v>0.152064847912964</v>
      </c>
      <c r="AD29" s="2">
        <v>0.11745</v>
      </c>
      <c r="AE29" s="2">
        <v>0.058725</v>
      </c>
      <c r="AF29" s="8">
        <f>AVERAGE(AE29:AE31)</f>
        <v>0.0570243179673615</v>
      </c>
      <c r="AG29" s="2">
        <v>24.61</v>
      </c>
      <c r="AH29" s="2">
        <v>1.4</v>
      </c>
      <c r="AI29" s="2">
        <v>21.4107</v>
      </c>
      <c r="AJ29" s="7">
        <f>AVERAGE(AI29:AI31)</f>
        <v>20.5678610037817</v>
      </c>
      <c r="AK29" s="2">
        <v>16.058025</v>
      </c>
      <c r="AL29" s="2">
        <v>8.0290125</v>
      </c>
      <c r="AM29" s="2">
        <v>2.74</v>
      </c>
      <c r="AN29" s="2">
        <v>0.06</v>
      </c>
      <c r="AO29" s="2">
        <v>2.3838</v>
      </c>
      <c r="AP29" s="2">
        <v>1.78785</v>
      </c>
      <c r="AQ29" s="2">
        <v>0.893925</v>
      </c>
    </row>
    <row r="30" spans="1:43">
      <c r="A30" s="2" t="s">
        <v>35</v>
      </c>
      <c r="B30" s="4" t="s">
        <v>22</v>
      </c>
      <c r="C30" s="4" t="s">
        <v>23</v>
      </c>
      <c r="D30" s="2" t="s">
        <v>25</v>
      </c>
      <c r="E30" s="2">
        <v>3276.34465270373</v>
      </c>
      <c r="G30" s="2">
        <v>183.871325678832</v>
      </c>
      <c r="I30" s="2">
        <v>36.9138454414953</v>
      </c>
      <c r="K30" s="2">
        <v>38.3626054985342</v>
      </c>
      <c r="M30" s="2">
        <v>5424.04041882877</v>
      </c>
      <c r="R30" s="2">
        <v>60.4911507918094</v>
      </c>
      <c r="T30" s="2">
        <v>33.472472241075</v>
      </c>
      <c r="V30" s="2">
        <v>29.1210508497352</v>
      </c>
      <c r="W30" s="7"/>
      <c r="X30" s="2">
        <v>21.8407881373014</v>
      </c>
      <c r="Y30" s="2">
        <v>10.9203940686507</v>
      </c>
      <c r="Z30" s="2">
        <v>0.169267898969163</v>
      </c>
      <c r="AB30" s="2">
        <v>0.147263072103172</v>
      </c>
      <c r="AC30" s="7"/>
      <c r="AD30" s="2">
        <v>0.110447304077379</v>
      </c>
      <c r="AE30" s="2">
        <v>0.0552236520386894</v>
      </c>
      <c r="AF30" s="8"/>
      <c r="AG30" s="2">
        <v>22.8808140347947</v>
      </c>
      <c r="AI30" s="2">
        <v>19.9063082102714</v>
      </c>
      <c r="AJ30" s="7"/>
      <c r="AK30" s="2">
        <v>14.9297311577035</v>
      </c>
      <c r="AL30" s="2">
        <v>7.46486557885176</v>
      </c>
      <c r="AM30" s="2">
        <v>2.76862027299193</v>
      </c>
      <c r="AO30" s="2">
        <v>2.40869963750298</v>
      </c>
      <c r="AP30" s="2">
        <v>1.80652472812723</v>
      </c>
      <c r="AQ30" s="2">
        <v>0.903262364063616</v>
      </c>
    </row>
    <row r="31" spans="1:43">
      <c r="A31" s="2" t="s">
        <v>35</v>
      </c>
      <c r="B31" s="4" t="s">
        <v>22</v>
      </c>
      <c r="C31" s="4" t="s">
        <v>23</v>
      </c>
      <c r="D31" s="2" t="s">
        <v>26</v>
      </c>
      <c r="E31" s="2">
        <v>3290.78959990778</v>
      </c>
      <c r="G31" s="2">
        <v>184.360217150429</v>
      </c>
      <c r="I31" s="2">
        <v>35.1739194283026</v>
      </c>
      <c r="K31" s="2">
        <v>42.5282417734274</v>
      </c>
      <c r="M31" s="2">
        <v>5395.52811480262</v>
      </c>
      <c r="R31" s="2">
        <v>65.9098681181634</v>
      </c>
      <c r="T31" s="2">
        <v>29.9424673396811</v>
      </c>
      <c r="V31" s="2">
        <v>26.0499465855226</v>
      </c>
      <c r="W31" s="7"/>
      <c r="X31" s="2">
        <v>19.5374599391419</v>
      </c>
      <c r="Y31" s="2">
        <v>9.76872996957096</v>
      </c>
      <c r="Z31" s="2">
        <v>0.175093645558299</v>
      </c>
      <c r="AB31" s="2">
        <v>0.15233147163572</v>
      </c>
      <c r="AC31" s="7"/>
      <c r="AD31" s="2">
        <v>0.11424860372679</v>
      </c>
      <c r="AE31" s="2">
        <v>0.057124301863395</v>
      </c>
      <c r="AF31" s="8"/>
      <c r="AG31" s="2">
        <v>23.4328445989353</v>
      </c>
      <c r="AI31" s="2">
        <v>20.3865748010737</v>
      </c>
      <c r="AJ31" s="7"/>
      <c r="AK31" s="2">
        <v>15.2899311008053</v>
      </c>
      <c r="AL31" s="2">
        <v>7.64496555040263</v>
      </c>
      <c r="AM31" s="2">
        <v>2.83479457407273</v>
      </c>
      <c r="AO31" s="2">
        <v>2.46627127944327</v>
      </c>
      <c r="AP31" s="2">
        <v>1.84970345958246</v>
      </c>
      <c r="AQ31" s="2">
        <v>0.924851729791228</v>
      </c>
    </row>
    <row r="32" spans="1:43">
      <c r="A32" s="2" t="s">
        <v>35</v>
      </c>
      <c r="B32" s="4" t="s">
        <v>22</v>
      </c>
      <c r="C32" s="2" t="s">
        <v>27</v>
      </c>
      <c r="D32" s="2" t="s">
        <v>24</v>
      </c>
      <c r="E32" s="2">
        <v>3962.64</v>
      </c>
      <c r="F32" s="2">
        <v>20.1</v>
      </c>
      <c r="G32" s="2">
        <v>194</v>
      </c>
      <c r="H32" s="2">
        <v>4.5</v>
      </c>
      <c r="I32" s="2">
        <v>36.1</v>
      </c>
      <c r="J32" s="2">
        <v>1.4</v>
      </c>
      <c r="K32" s="2">
        <v>41.7</v>
      </c>
      <c r="L32" s="2">
        <v>1.7</v>
      </c>
      <c r="M32" s="2">
        <v>5726</v>
      </c>
      <c r="N32" s="2">
        <v>31.5</v>
      </c>
      <c r="R32" s="2">
        <v>64.17</v>
      </c>
      <c r="S32" s="2">
        <v>2.8</v>
      </c>
      <c r="T32" s="2">
        <v>34.2</v>
      </c>
      <c r="U32" s="2">
        <v>1.4</v>
      </c>
      <c r="V32" s="2">
        <v>31.122</v>
      </c>
      <c r="W32" s="7">
        <f>AVERAGE(V32:V34)</f>
        <v>30.9477176690579</v>
      </c>
      <c r="X32" s="2">
        <v>18.6732</v>
      </c>
      <c r="Y32" s="2">
        <v>11.20392</v>
      </c>
      <c r="Z32" s="2">
        <v>0.2</v>
      </c>
      <c r="AA32" s="2">
        <v>0.01</v>
      </c>
      <c r="AB32" s="2">
        <v>0.182</v>
      </c>
      <c r="AC32" s="7">
        <f>AVERAGE(AB32:AB34)</f>
        <v>0.176098539632933</v>
      </c>
      <c r="AD32" s="2">
        <v>0.1092</v>
      </c>
      <c r="AE32" s="2">
        <v>0.06552</v>
      </c>
      <c r="AF32" s="8">
        <f>AVERAGE(AE32:AE34)</f>
        <v>0.0633954742678558</v>
      </c>
      <c r="AG32" s="2">
        <v>25.13</v>
      </c>
      <c r="AH32" s="2">
        <v>1.4</v>
      </c>
      <c r="AI32" s="2">
        <v>22.8683</v>
      </c>
      <c r="AJ32" s="7">
        <f>AVERAGE(AI32:AI34)</f>
        <v>22.511705677856</v>
      </c>
      <c r="AK32" s="2">
        <v>13.72098</v>
      </c>
      <c r="AL32" s="2">
        <v>8.232588</v>
      </c>
      <c r="AM32" s="2">
        <v>2.68</v>
      </c>
      <c r="AN32" s="2">
        <v>0.06</v>
      </c>
      <c r="AO32" s="2">
        <v>2.4388</v>
      </c>
      <c r="AP32" s="2">
        <v>1.46328</v>
      </c>
      <c r="AQ32" s="2">
        <v>0.877968</v>
      </c>
    </row>
    <row r="33" spans="1:43">
      <c r="A33" s="2" t="s">
        <v>35</v>
      </c>
      <c r="B33" s="4" t="s">
        <v>22</v>
      </c>
      <c r="C33" s="4" t="s">
        <v>27</v>
      </c>
      <c r="D33" s="2" t="s">
        <v>25</v>
      </c>
      <c r="E33" s="2">
        <v>3982.07516578657</v>
      </c>
      <c r="G33" s="2">
        <v>196.015299178111</v>
      </c>
      <c r="I33" s="2">
        <v>33.4597726247023</v>
      </c>
      <c r="K33" s="2">
        <v>41.6026830854897</v>
      </c>
      <c r="M33" s="2">
        <v>5776.54793582235</v>
      </c>
      <c r="R33" s="2">
        <v>71.9593748885435</v>
      </c>
      <c r="T33" s="2">
        <v>34.2486719585868</v>
      </c>
      <c r="V33" s="2">
        <v>31.166291482314</v>
      </c>
      <c r="W33" s="7"/>
      <c r="X33" s="2">
        <v>18.6997748893884</v>
      </c>
      <c r="Y33" s="2">
        <v>11.219864933633</v>
      </c>
      <c r="Z33" s="2">
        <v>0.195228729301342</v>
      </c>
      <c r="AB33" s="2">
        <v>0.177658143664221</v>
      </c>
      <c r="AC33" s="7"/>
      <c r="AD33" s="2">
        <v>0.106594886198533</v>
      </c>
      <c r="AE33" s="2">
        <v>0.0639569317191195</v>
      </c>
      <c r="AF33" s="8">
        <f>(AF32-AF29)/AF29*100</f>
        <v>11.1727005733606</v>
      </c>
      <c r="AG33" s="2">
        <v>24.3408279989845</v>
      </c>
      <c r="AI33" s="2">
        <v>22.1501534790759</v>
      </c>
      <c r="AJ33" s="7"/>
      <c r="AK33" s="2">
        <v>13.2900920874455</v>
      </c>
      <c r="AL33" s="2">
        <v>7.97405525246732</v>
      </c>
      <c r="AM33" s="2">
        <v>2.6798185425602</v>
      </c>
      <c r="AO33" s="2">
        <v>2.43863487372978</v>
      </c>
      <c r="AP33" s="2">
        <v>1.46318092423787</v>
      </c>
      <c r="AQ33" s="2">
        <v>0.877908554542722</v>
      </c>
    </row>
    <row r="34" spans="1:43">
      <c r="A34" s="2" t="s">
        <v>35</v>
      </c>
      <c r="B34" s="4" t="s">
        <v>22</v>
      </c>
      <c r="C34" s="4" t="s">
        <v>27</v>
      </c>
      <c r="D34" s="2" t="s">
        <v>26</v>
      </c>
      <c r="E34" s="2">
        <v>3959.02503162439</v>
      </c>
      <c r="G34" s="2">
        <v>194.345458474375</v>
      </c>
      <c r="I34" s="2">
        <v>35.8513758293865</v>
      </c>
      <c r="K34" s="2">
        <v>43.0474262809349</v>
      </c>
      <c r="M34" s="2">
        <v>5731.73397641986</v>
      </c>
      <c r="R34" s="2">
        <v>63.1839764983126</v>
      </c>
      <c r="T34" s="2">
        <v>33.5767709064391</v>
      </c>
      <c r="V34" s="2">
        <v>30.5548615248596</v>
      </c>
      <c r="W34" s="7"/>
      <c r="X34" s="2">
        <v>18.3329169149157</v>
      </c>
      <c r="Y34" s="2">
        <v>10.9997501489494</v>
      </c>
      <c r="Z34" s="2">
        <v>0.185315906851184</v>
      </c>
      <c r="AB34" s="2">
        <v>0.168637475234578</v>
      </c>
      <c r="AC34" s="7"/>
      <c r="AD34" s="2">
        <v>0.101182485140747</v>
      </c>
      <c r="AE34" s="2">
        <v>0.060709491084448</v>
      </c>
      <c r="AF34" s="8"/>
      <c r="AG34" s="2">
        <v>24.7435863236176</v>
      </c>
      <c r="AI34" s="2">
        <v>22.516663554492</v>
      </c>
      <c r="AJ34" s="7"/>
      <c r="AK34" s="2">
        <v>13.5099981326952</v>
      </c>
      <c r="AL34" s="2">
        <v>8.10599887961712</v>
      </c>
      <c r="AM34" s="2">
        <v>2.73876669602748</v>
      </c>
      <c r="AO34" s="2">
        <v>2.492277693385</v>
      </c>
      <c r="AP34" s="2">
        <v>1.495366616031</v>
      </c>
      <c r="AQ34" s="2">
        <v>0.897219969618602</v>
      </c>
    </row>
    <row r="35" spans="1:43">
      <c r="A35" s="2" t="s">
        <v>35</v>
      </c>
      <c r="B35" s="4" t="s">
        <v>22</v>
      </c>
      <c r="C35" s="2" t="s">
        <v>28</v>
      </c>
      <c r="D35" s="2" t="s">
        <v>24</v>
      </c>
      <c r="E35" s="2">
        <v>4351.95</v>
      </c>
      <c r="F35" s="2">
        <v>20.1</v>
      </c>
      <c r="G35" s="2">
        <v>205</v>
      </c>
      <c r="H35" s="2">
        <v>4.5</v>
      </c>
      <c r="I35" s="2">
        <v>36.5</v>
      </c>
      <c r="J35" s="2">
        <v>1.4</v>
      </c>
      <c r="K35" s="2">
        <v>42.5</v>
      </c>
      <c r="L35" s="2">
        <v>1.7</v>
      </c>
      <c r="M35" s="2">
        <v>6217</v>
      </c>
      <c r="N35" s="2">
        <v>31.5</v>
      </c>
      <c r="R35" s="2">
        <v>62.94</v>
      </c>
      <c r="S35" s="2">
        <v>2.8</v>
      </c>
      <c r="T35" s="2">
        <v>34.9</v>
      </c>
      <c r="U35" s="2">
        <v>1.4</v>
      </c>
      <c r="V35" s="2">
        <v>32.108</v>
      </c>
      <c r="W35" s="7">
        <f>AVERAGE(V35:V37)</f>
        <v>32.2342645752873</v>
      </c>
      <c r="X35" s="2">
        <v>24.081</v>
      </c>
      <c r="Y35" s="2">
        <v>15.41184</v>
      </c>
      <c r="Z35" s="2">
        <v>0.21</v>
      </c>
      <c r="AA35" s="2">
        <v>0.01</v>
      </c>
      <c r="AB35" s="2">
        <v>0.1932</v>
      </c>
      <c r="AC35" s="7">
        <f>AVERAGE(AB35:AB37)</f>
        <v>0.200275420512243</v>
      </c>
      <c r="AD35" s="2">
        <v>0.1449</v>
      </c>
      <c r="AE35" s="2">
        <v>0.092736</v>
      </c>
      <c r="AF35" s="8">
        <f>AVERAGE(AE35:AE37)</f>
        <v>0.0961322018458767</v>
      </c>
      <c r="AG35" s="2">
        <v>25.69</v>
      </c>
      <c r="AH35" s="2">
        <v>1.4</v>
      </c>
      <c r="AI35" s="2">
        <v>23.6348</v>
      </c>
      <c r="AJ35" s="7">
        <f>AVERAGE(AI35:AI37)</f>
        <v>24.7168432989707</v>
      </c>
      <c r="AK35" s="2">
        <v>17.7261</v>
      </c>
      <c r="AL35" s="2">
        <v>11.344704</v>
      </c>
      <c r="AM35" s="2">
        <v>2.76</v>
      </c>
      <c r="AN35" s="2">
        <v>0.06</v>
      </c>
      <c r="AO35" s="2">
        <v>2.5392</v>
      </c>
      <c r="AP35" s="2">
        <v>1.9044</v>
      </c>
      <c r="AQ35" s="2">
        <v>1.218816</v>
      </c>
    </row>
    <row r="36" spans="1:43">
      <c r="A36" s="2" t="s">
        <v>35</v>
      </c>
      <c r="B36" s="4" t="s">
        <v>22</v>
      </c>
      <c r="C36" s="4" t="s">
        <v>28</v>
      </c>
      <c r="D36" s="2" t="s">
        <v>25</v>
      </c>
      <c r="E36" s="2">
        <v>4394.60752189834</v>
      </c>
      <c r="G36" s="2">
        <v>198.137861437322</v>
      </c>
      <c r="I36" s="2">
        <v>32.2500045491016</v>
      </c>
      <c r="K36" s="2">
        <v>41.7595313836913</v>
      </c>
      <c r="M36" s="2">
        <v>6170.38362598973</v>
      </c>
      <c r="R36" s="2">
        <v>61.907609991528</v>
      </c>
      <c r="T36" s="2">
        <v>34.5887974973371</v>
      </c>
      <c r="V36" s="2">
        <v>31.8216936975501</v>
      </c>
      <c r="W36" s="7"/>
      <c r="X36" s="2">
        <v>23.8662702731626</v>
      </c>
      <c r="Y36" s="2">
        <v>15.2744129748241</v>
      </c>
      <c r="Z36" s="2">
        <v>0.219734339127376</v>
      </c>
      <c r="AB36" s="2">
        <v>0.202155591997186</v>
      </c>
      <c r="AC36" s="7"/>
      <c r="AD36" s="2">
        <v>0.151616693997889</v>
      </c>
      <c r="AE36" s="2">
        <v>0.0970346841586493</v>
      </c>
      <c r="AF36" s="8">
        <f>(AF35-AF29)/AF29*100</f>
        <v>68.5810637856275</v>
      </c>
      <c r="AG36" s="2">
        <v>25.9707842399185</v>
      </c>
      <c r="AI36" s="2">
        <v>23.893121500725</v>
      </c>
      <c r="AJ36" s="7"/>
      <c r="AK36" s="2">
        <v>17.9198411255437</v>
      </c>
      <c r="AL36" s="2">
        <v>11.468698320348</v>
      </c>
      <c r="AM36" s="2">
        <v>2.79667573989591</v>
      </c>
      <c r="AO36" s="2">
        <v>2.57294168070423</v>
      </c>
      <c r="AP36" s="2">
        <v>1.92970626052818</v>
      </c>
      <c r="AQ36" s="2">
        <v>1.23501200673803</v>
      </c>
    </row>
    <row r="37" spans="1:43">
      <c r="A37" s="2" t="s">
        <v>35</v>
      </c>
      <c r="B37" s="4" t="s">
        <v>22</v>
      </c>
      <c r="C37" s="4" t="s">
        <v>28</v>
      </c>
      <c r="D37" s="2" t="s">
        <v>26</v>
      </c>
      <c r="E37" s="2">
        <v>4340.03953281164</v>
      </c>
      <c r="G37" s="2">
        <v>200.850673232283</v>
      </c>
      <c r="I37" s="2">
        <v>38.184837168617</v>
      </c>
      <c r="K37" s="2">
        <v>42.2374355496105</v>
      </c>
      <c r="M37" s="2">
        <v>6222.66356789406</v>
      </c>
      <c r="R37" s="2">
        <v>63.1623431219575</v>
      </c>
      <c r="T37" s="2">
        <v>35.6229348133823</v>
      </c>
      <c r="V37" s="2">
        <v>32.7731000283117</v>
      </c>
      <c r="W37" s="7"/>
      <c r="X37" s="2">
        <v>24.5798250212338</v>
      </c>
      <c r="Y37" s="2">
        <v>15.7310880135896</v>
      </c>
      <c r="Z37" s="2">
        <v>0.223337684282112</v>
      </c>
      <c r="AB37" s="2">
        <v>0.205470669539543</v>
      </c>
      <c r="AC37" s="7"/>
      <c r="AD37" s="2">
        <v>0.154103002154657</v>
      </c>
      <c r="AE37" s="2">
        <v>0.0986259213789807</v>
      </c>
      <c r="AF37" s="8"/>
      <c r="AG37" s="2">
        <v>28.9376178219425</v>
      </c>
      <c r="AI37" s="2">
        <v>26.6226083961871</v>
      </c>
      <c r="AJ37" s="7"/>
      <c r="AK37" s="2">
        <v>19.9669562971403</v>
      </c>
      <c r="AL37" s="2">
        <v>12.7788520301698</v>
      </c>
      <c r="AM37" s="2">
        <v>2.78652584551601</v>
      </c>
      <c r="AO37" s="2">
        <v>2.56360377787473</v>
      </c>
      <c r="AP37" s="2">
        <v>1.92270283340605</v>
      </c>
      <c r="AQ37" s="2">
        <v>1.23052981337987</v>
      </c>
    </row>
    <row r="38" spans="1:43">
      <c r="A38" s="2" t="s">
        <v>35</v>
      </c>
      <c r="B38" s="2" t="s">
        <v>29</v>
      </c>
      <c r="C38" s="2" t="s">
        <v>23</v>
      </c>
      <c r="D38" s="2" t="s">
        <v>24</v>
      </c>
      <c r="E38" s="2">
        <v>6027.16</v>
      </c>
      <c r="F38" s="2">
        <v>20.1</v>
      </c>
      <c r="G38" s="2">
        <v>366</v>
      </c>
      <c r="H38" s="2">
        <v>4.5</v>
      </c>
      <c r="I38" s="2">
        <v>42.3</v>
      </c>
      <c r="J38" s="2">
        <v>1.4</v>
      </c>
      <c r="K38" s="2">
        <v>42.3</v>
      </c>
      <c r="L38" s="2">
        <v>1.7</v>
      </c>
      <c r="M38" s="2">
        <v>10793</v>
      </c>
      <c r="N38" s="2">
        <v>31.5</v>
      </c>
      <c r="O38" s="2">
        <v>36.4954666666667</v>
      </c>
      <c r="P38" s="2">
        <v>83.4666666666667</v>
      </c>
      <c r="Q38" s="2">
        <v>80.3621333333333</v>
      </c>
      <c r="R38" s="2">
        <v>126.35</v>
      </c>
      <c r="S38" s="2">
        <v>2.8</v>
      </c>
      <c r="T38" s="2">
        <v>35.6</v>
      </c>
      <c r="U38" s="2">
        <v>1.4</v>
      </c>
      <c r="V38" s="2">
        <v>30.972</v>
      </c>
      <c r="W38" s="7">
        <f>AVERAGE(V38:V40)</f>
        <v>30.3946549558486</v>
      </c>
      <c r="X38" s="2">
        <v>18.5832</v>
      </c>
      <c r="Y38" s="2">
        <v>9.2916</v>
      </c>
      <c r="Z38" s="2">
        <v>0.22</v>
      </c>
      <c r="AA38" s="2">
        <v>0.01</v>
      </c>
      <c r="AB38" s="2">
        <v>0.1914</v>
      </c>
      <c r="AC38" s="7">
        <f>AVERAGE(AB38:AB40)</f>
        <v>0.186234789448489</v>
      </c>
      <c r="AD38" s="2">
        <v>0.11484</v>
      </c>
      <c r="AE38" s="2">
        <v>0.05742</v>
      </c>
      <c r="AF38" s="8">
        <f>AVERAGE(AE38:AE40)</f>
        <v>0.0558704368345468</v>
      </c>
      <c r="AG38" s="2">
        <v>31.5</v>
      </c>
      <c r="AH38" s="2">
        <v>1.4</v>
      </c>
      <c r="AI38" s="2">
        <v>27.405</v>
      </c>
      <c r="AJ38" s="7">
        <f>AVERAGE(AI38:AI40)</f>
        <v>27.7178118463417</v>
      </c>
      <c r="AK38" s="2">
        <v>16.443</v>
      </c>
      <c r="AL38" s="2">
        <v>8.2215</v>
      </c>
      <c r="AM38" s="2">
        <v>3.54</v>
      </c>
      <c r="AN38" s="2">
        <v>0.06</v>
      </c>
      <c r="AO38" s="2">
        <v>3.0798</v>
      </c>
      <c r="AP38" s="2">
        <v>1.84788</v>
      </c>
      <c r="AQ38" s="2">
        <v>0.92394</v>
      </c>
    </row>
    <row r="39" spans="1:43">
      <c r="A39" s="2" t="s">
        <v>35</v>
      </c>
      <c r="B39" s="4" t="s">
        <v>29</v>
      </c>
      <c r="C39" s="4" t="s">
        <v>23</v>
      </c>
      <c r="D39" s="2" t="s">
        <v>25</v>
      </c>
      <c r="E39" s="2">
        <v>6043.97912630908</v>
      </c>
      <c r="G39" s="2">
        <v>362.854096427198</v>
      </c>
      <c r="I39" s="2">
        <v>43.7445517408938</v>
      </c>
      <c r="K39" s="2">
        <v>40.0493278837951</v>
      </c>
      <c r="M39" s="2">
        <v>10830.6397714195</v>
      </c>
      <c r="O39" s="2">
        <v>36.9017929814047</v>
      </c>
      <c r="P39" s="2">
        <v>95.5936988352073</v>
      </c>
      <c r="Q39" s="2">
        <v>80.5863883507878</v>
      </c>
      <c r="R39" s="2">
        <v>132.186424918215</v>
      </c>
      <c r="T39" s="2">
        <v>33.5203087447626</v>
      </c>
      <c r="V39" s="2">
        <v>29.1626686079435</v>
      </c>
      <c r="W39" s="7"/>
      <c r="X39" s="2">
        <v>17.4976011647661</v>
      </c>
      <c r="Y39" s="2">
        <v>8.74880058238304</v>
      </c>
      <c r="Z39" s="2">
        <v>0.215928261459434</v>
      </c>
      <c r="AB39" s="2">
        <v>0.187857587469707</v>
      </c>
      <c r="AC39" s="7"/>
      <c r="AD39" s="2">
        <v>0.112714552481824</v>
      </c>
      <c r="AE39" s="2">
        <v>0.0563572762409122</v>
      </c>
      <c r="AF39" s="8"/>
      <c r="AG39" s="2">
        <v>30.1758135213765</v>
      </c>
      <c r="AI39" s="2">
        <v>26.2529577635976</v>
      </c>
      <c r="AJ39" s="7"/>
      <c r="AK39" s="2">
        <v>15.7517746581586</v>
      </c>
      <c r="AL39" s="2">
        <v>7.87588732907928</v>
      </c>
      <c r="AM39" s="2">
        <v>3.536525183934</v>
      </c>
      <c r="AO39" s="2">
        <v>3.07677691002258</v>
      </c>
      <c r="AP39" s="2">
        <v>1.84606614601355</v>
      </c>
      <c r="AQ39" s="2">
        <v>0.923033073006774</v>
      </c>
    </row>
    <row r="40" spans="1:43">
      <c r="A40" s="2" t="s">
        <v>35</v>
      </c>
      <c r="B40" s="4" t="s">
        <v>29</v>
      </c>
      <c r="C40" s="4" t="s">
        <v>23</v>
      </c>
      <c r="D40" s="2" t="s">
        <v>26</v>
      </c>
      <c r="E40" s="2">
        <v>5977.54405978475</v>
      </c>
      <c r="G40" s="2">
        <v>369.643419258007</v>
      </c>
      <c r="I40" s="2">
        <v>41.6875083616656</v>
      </c>
      <c r="K40" s="2">
        <v>39.7841934030284</v>
      </c>
      <c r="M40" s="2">
        <v>10796.1155823667</v>
      </c>
      <c r="O40" s="2">
        <v>35.8233927983595</v>
      </c>
      <c r="P40" s="2">
        <v>83.3937139621363</v>
      </c>
      <c r="Q40" s="2">
        <v>79.7005874637966</v>
      </c>
      <c r="R40" s="2">
        <v>128.455153589766</v>
      </c>
      <c r="T40" s="2">
        <v>35.688846275405</v>
      </c>
      <c r="V40" s="2">
        <v>31.0492962596023</v>
      </c>
      <c r="W40" s="7"/>
      <c r="X40" s="2">
        <v>18.6295777557614</v>
      </c>
      <c r="Y40" s="2">
        <v>9.31478887788069</v>
      </c>
      <c r="Z40" s="2">
        <v>0.206260667673289</v>
      </c>
      <c r="AB40" s="2">
        <v>0.179446780875761</v>
      </c>
      <c r="AC40" s="7"/>
      <c r="AD40" s="2">
        <v>0.107668068525457</v>
      </c>
      <c r="AE40" s="2">
        <v>0.0538340342627283</v>
      </c>
      <c r="AF40" s="8"/>
      <c r="AG40" s="2">
        <v>33.9028480177326</v>
      </c>
      <c r="AI40" s="2">
        <v>29.4954777754274</v>
      </c>
      <c r="AJ40" s="7"/>
      <c r="AK40" s="2">
        <v>17.6972866652564</v>
      </c>
      <c r="AL40" s="2">
        <v>8.84864333262822</v>
      </c>
      <c r="AM40" s="2">
        <v>3.50641745423768</v>
      </c>
      <c r="AO40" s="2">
        <v>3.05058318518678</v>
      </c>
      <c r="AP40" s="2">
        <v>1.83034991111207</v>
      </c>
      <c r="AQ40" s="2">
        <v>0.915174955556035</v>
      </c>
    </row>
    <row r="41" spans="1:43">
      <c r="A41" s="2" t="s">
        <v>35</v>
      </c>
      <c r="B41" s="4" t="s">
        <v>29</v>
      </c>
      <c r="C41" s="2" t="s">
        <v>27</v>
      </c>
      <c r="D41" s="2" t="s">
        <v>24</v>
      </c>
      <c r="E41" s="2">
        <v>6376.1</v>
      </c>
      <c r="F41" s="2">
        <v>20.1</v>
      </c>
      <c r="G41" s="2">
        <v>378</v>
      </c>
      <c r="H41" s="2">
        <v>4.5</v>
      </c>
      <c r="I41" s="2">
        <v>44.6</v>
      </c>
      <c r="J41" s="2">
        <v>1.4</v>
      </c>
      <c r="K41" s="2">
        <v>43.6</v>
      </c>
      <c r="L41" s="2">
        <v>1.7</v>
      </c>
      <c r="M41" s="2">
        <v>12538</v>
      </c>
      <c r="N41" s="2">
        <v>31.5</v>
      </c>
      <c r="O41" s="2">
        <v>32.1794666666667</v>
      </c>
      <c r="P41" s="2">
        <v>89.72</v>
      </c>
      <c r="Q41" s="2">
        <v>85.0146666666667</v>
      </c>
      <c r="R41" s="2">
        <v>131.46</v>
      </c>
      <c r="S41" s="2">
        <v>2.8</v>
      </c>
      <c r="T41" s="2">
        <v>36.1</v>
      </c>
      <c r="U41" s="2">
        <v>1.4</v>
      </c>
      <c r="V41" s="2">
        <v>32.851</v>
      </c>
      <c r="W41" s="7">
        <f>AVERAGE(V41:V43)</f>
        <v>31.8441857891947</v>
      </c>
      <c r="X41" s="2">
        <v>24.63825</v>
      </c>
      <c r="Y41" s="2">
        <v>14.78295</v>
      </c>
      <c r="Z41" s="2">
        <v>0.24</v>
      </c>
      <c r="AA41" s="2">
        <v>0.01</v>
      </c>
      <c r="AB41" s="2">
        <v>0.2184</v>
      </c>
      <c r="AC41" s="7">
        <f>AVERAGE(AB41:AB43)</f>
        <v>0.225475547555461</v>
      </c>
      <c r="AD41" s="2">
        <v>0.1638</v>
      </c>
      <c r="AE41" s="2">
        <v>0.09828</v>
      </c>
      <c r="AF41" s="8">
        <f>AVERAGE(AE41:AE43)</f>
        <v>0.101463996399957</v>
      </c>
      <c r="AG41" s="2">
        <v>32.2</v>
      </c>
      <c r="AH41" s="2">
        <v>1.4</v>
      </c>
      <c r="AI41" s="2">
        <v>29.302</v>
      </c>
      <c r="AJ41" s="7">
        <f>AVERAGE(AI41:AI43)</f>
        <v>30.4060656266879</v>
      </c>
      <c r="AK41" s="2">
        <v>21.9765</v>
      </c>
      <c r="AL41" s="2">
        <v>13.1859</v>
      </c>
      <c r="AM41" s="2">
        <v>3.61</v>
      </c>
      <c r="AN41" s="2">
        <v>0.06</v>
      </c>
      <c r="AO41" s="2">
        <v>3.2851</v>
      </c>
      <c r="AP41" s="2">
        <v>2.463825</v>
      </c>
      <c r="AQ41" s="2">
        <v>1.478295</v>
      </c>
    </row>
    <row r="42" spans="1:43">
      <c r="A42" s="2" t="s">
        <v>35</v>
      </c>
      <c r="B42" s="4" t="s">
        <v>29</v>
      </c>
      <c r="C42" s="4" t="s">
        <v>27</v>
      </c>
      <c r="D42" s="2" t="s">
        <v>25</v>
      </c>
      <c r="E42" s="2">
        <v>6382.84538760725</v>
      </c>
      <c r="G42" s="2">
        <v>374.874205306145</v>
      </c>
      <c r="I42" s="2">
        <v>47.9888517227822</v>
      </c>
      <c r="K42" s="2">
        <v>43.8675140147595</v>
      </c>
      <c r="M42" s="2">
        <v>12501.6482330343</v>
      </c>
      <c r="O42" s="2">
        <v>32.0102696242758</v>
      </c>
      <c r="P42" s="2">
        <v>75.698750791393</v>
      </c>
      <c r="Q42" s="2">
        <v>85.1046051680967</v>
      </c>
      <c r="R42" s="2">
        <v>128.733437982088</v>
      </c>
      <c r="T42" s="2">
        <v>34.8543687135646</v>
      </c>
      <c r="V42" s="2">
        <v>31.7174755293438</v>
      </c>
      <c r="W42" s="7"/>
      <c r="X42" s="2">
        <v>23.7881066470079</v>
      </c>
      <c r="Y42" s="2">
        <v>14.2728639882047</v>
      </c>
      <c r="Z42" s="2">
        <v>0.257280023530193</v>
      </c>
      <c r="AB42" s="2">
        <v>0.234124821412475</v>
      </c>
      <c r="AC42" s="7"/>
      <c r="AD42" s="2">
        <v>0.175593616059357</v>
      </c>
      <c r="AE42" s="2">
        <v>0.105356169635614</v>
      </c>
      <c r="AF42" s="8">
        <f>(AF41-AF38)/AF38*100</f>
        <v>81.6058762891545</v>
      </c>
      <c r="AG42" s="2">
        <v>33.1336136341993</v>
      </c>
      <c r="AI42" s="2">
        <v>30.1515884071213</v>
      </c>
      <c r="AJ42" s="7"/>
      <c r="AK42" s="2">
        <v>22.613691305341</v>
      </c>
      <c r="AL42" s="2">
        <v>13.5682147832046</v>
      </c>
      <c r="AM42" s="2">
        <v>3.69164386772038</v>
      </c>
      <c r="AO42" s="2">
        <v>3.35939591962555</v>
      </c>
      <c r="AP42" s="2">
        <v>2.51954693971916</v>
      </c>
      <c r="AQ42" s="2">
        <v>1.5117281638315</v>
      </c>
    </row>
    <row r="43" spans="1:43">
      <c r="A43" s="2" t="s">
        <v>35</v>
      </c>
      <c r="B43" s="4" t="s">
        <v>29</v>
      </c>
      <c r="C43" s="4" t="s">
        <v>27</v>
      </c>
      <c r="D43" s="2" t="s">
        <v>26</v>
      </c>
      <c r="E43" s="2">
        <v>6365.19758287898</v>
      </c>
      <c r="G43" s="2">
        <v>376.50629784621</v>
      </c>
      <c r="I43" s="2">
        <v>43.4773466098813</v>
      </c>
      <c r="K43" s="2">
        <v>42.6482688389409</v>
      </c>
      <c r="M43" s="2">
        <v>12532.2240847961</v>
      </c>
      <c r="O43" s="2">
        <v>32.0823006833945</v>
      </c>
      <c r="P43" s="2">
        <v>93.7958676041043</v>
      </c>
      <c r="Q43" s="2">
        <v>84.8693011050531</v>
      </c>
      <c r="R43" s="2">
        <v>133.530877201391</v>
      </c>
      <c r="T43" s="2">
        <v>34.0264635585058</v>
      </c>
      <c r="V43" s="2">
        <v>30.9640818382403</v>
      </c>
      <c r="W43" s="7"/>
      <c r="X43" s="2">
        <v>23.2230613786802</v>
      </c>
      <c r="Y43" s="2">
        <v>13.9338368272081</v>
      </c>
      <c r="Z43" s="2">
        <v>0.246045957421877</v>
      </c>
      <c r="AB43" s="2">
        <v>0.223901821253908</v>
      </c>
      <c r="AC43" s="7"/>
      <c r="AD43" s="2">
        <v>0.167926365940431</v>
      </c>
      <c r="AE43" s="2">
        <v>0.100755819564258</v>
      </c>
      <c r="AF43" s="8"/>
      <c r="AG43" s="2">
        <v>34.9061631570795</v>
      </c>
      <c r="AI43" s="2">
        <v>31.7646084729424</v>
      </c>
      <c r="AJ43" s="7"/>
      <c r="AK43" s="2">
        <v>23.8234563547068</v>
      </c>
      <c r="AL43" s="2">
        <v>14.2940738128241</v>
      </c>
      <c r="AM43" s="2">
        <v>3.65313457397594</v>
      </c>
      <c r="AO43" s="2">
        <v>3.32435246231811</v>
      </c>
      <c r="AP43" s="2">
        <v>2.49326434673858</v>
      </c>
      <c r="AQ43" s="2">
        <v>1.49595860804315</v>
      </c>
    </row>
    <row r="44" spans="1:43">
      <c r="A44" s="2" t="s">
        <v>35</v>
      </c>
      <c r="B44" s="4" t="s">
        <v>29</v>
      </c>
      <c r="C44" s="2" t="s">
        <v>28</v>
      </c>
      <c r="D44" s="2" t="s">
        <v>24</v>
      </c>
      <c r="E44" s="2">
        <v>6637.23</v>
      </c>
      <c r="F44" s="2">
        <v>20.1</v>
      </c>
      <c r="G44" s="2">
        <v>369</v>
      </c>
      <c r="H44" s="2">
        <v>4.5</v>
      </c>
      <c r="I44" s="2">
        <v>45.9</v>
      </c>
      <c r="J44" s="2">
        <v>1.4</v>
      </c>
      <c r="K44" s="2">
        <v>43.9</v>
      </c>
      <c r="L44" s="2">
        <v>1.7</v>
      </c>
      <c r="M44" s="2">
        <v>14017</v>
      </c>
      <c r="N44" s="2">
        <v>31.5</v>
      </c>
      <c r="O44" s="2">
        <v>30.4704</v>
      </c>
      <c r="P44" s="2">
        <v>86.9733333333333</v>
      </c>
      <c r="Q44" s="2">
        <v>88.4964</v>
      </c>
      <c r="R44" s="2">
        <v>128.17</v>
      </c>
      <c r="S44" s="2">
        <v>2.8</v>
      </c>
      <c r="T44" s="2">
        <v>37.4</v>
      </c>
      <c r="U44" s="2">
        <v>1.4</v>
      </c>
      <c r="V44" s="2">
        <v>34.408</v>
      </c>
      <c r="W44" s="7">
        <f>AVERAGE(V44:V46)</f>
        <v>34.3622338379632</v>
      </c>
      <c r="X44" s="2">
        <v>20.6448</v>
      </c>
      <c r="Y44" s="2">
        <v>13.212672</v>
      </c>
      <c r="Z44" s="2">
        <v>0.24</v>
      </c>
      <c r="AA44" s="2">
        <v>0.01</v>
      </c>
      <c r="AB44" s="2">
        <v>0.2208</v>
      </c>
      <c r="AC44" s="7">
        <f>AVERAGE(AB44:AB46)</f>
        <v>0.218351087888055</v>
      </c>
      <c r="AD44" s="2">
        <v>0.13248</v>
      </c>
      <c r="AE44" s="2">
        <v>0.0847872</v>
      </c>
      <c r="AF44" s="8">
        <f>AVERAGE(AE44:AE46)</f>
        <v>0.083846817749013</v>
      </c>
      <c r="AG44" s="2">
        <v>33.8</v>
      </c>
      <c r="AH44" s="2">
        <v>1.4</v>
      </c>
      <c r="AI44" s="2">
        <v>31.096</v>
      </c>
      <c r="AJ44" s="7">
        <f>AVERAGE(AI44:AI46)</f>
        <v>31.0784332192136</v>
      </c>
      <c r="AK44" s="2">
        <v>18.6576</v>
      </c>
      <c r="AL44" s="2">
        <v>11.940864</v>
      </c>
      <c r="AM44" s="2">
        <v>3.65</v>
      </c>
      <c r="AN44" s="2">
        <v>0.06</v>
      </c>
      <c r="AO44" s="2">
        <v>3.358</v>
      </c>
      <c r="AP44" s="2">
        <v>2.0148</v>
      </c>
      <c r="AQ44" s="2">
        <v>1.289472</v>
      </c>
    </row>
    <row r="45" spans="1:43">
      <c r="A45" s="2" t="s">
        <v>35</v>
      </c>
      <c r="B45" s="4" t="s">
        <v>29</v>
      </c>
      <c r="C45" s="4" t="s">
        <v>28</v>
      </c>
      <c r="D45" s="2" t="s">
        <v>25</v>
      </c>
      <c r="E45" s="2">
        <v>6607.15808509915</v>
      </c>
      <c r="G45" s="2">
        <v>363.302112507771</v>
      </c>
      <c r="I45" s="2">
        <v>46.1050268088804</v>
      </c>
      <c r="K45" s="2">
        <v>44.237436195375</v>
      </c>
      <c r="M45" s="2">
        <v>14035.9796884837</v>
      </c>
      <c r="O45" s="2">
        <v>29.5006741760108</v>
      </c>
      <c r="P45" s="2">
        <v>88.1024900631599</v>
      </c>
      <c r="Q45" s="2">
        <v>88.0954411346554</v>
      </c>
      <c r="R45" s="2">
        <v>127.984477538898</v>
      </c>
      <c r="T45" s="2">
        <v>36.3917526560793</v>
      </c>
      <c r="V45" s="2">
        <v>33.480412443593</v>
      </c>
      <c r="W45" s="7"/>
      <c r="X45" s="2">
        <v>20.0882474661558</v>
      </c>
      <c r="Y45" s="2">
        <v>12.8564783783397</v>
      </c>
      <c r="Z45" s="2">
        <v>0.24020034279106</v>
      </c>
      <c r="AB45" s="2">
        <v>0.220984315367775</v>
      </c>
      <c r="AC45" s="7"/>
      <c r="AD45" s="2">
        <v>0.132590589220665</v>
      </c>
      <c r="AE45" s="2">
        <v>0.0848579771012257</v>
      </c>
      <c r="AF45" s="8">
        <f>(AF44-AF38)/AF38*100</f>
        <v>50.0736749156172</v>
      </c>
      <c r="AG45" s="2">
        <v>34.9169498633657</v>
      </c>
      <c r="AI45" s="2">
        <v>32.1235938742964</v>
      </c>
      <c r="AJ45" s="7"/>
      <c r="AK45" s="2">
        <v>19.2741563245779</v>
      </c>
      <c r="AL45" s="2">
        <v>12.3354600477298</v>
      </c>
      <c r="AM45" s="2">
        <v>3.69953675877338</v>
      </c>
      <c r="AO45" s="2">
        <v>3.40357381807151</v>
      </c>
      <c r="AP45" s="2">
        <v>2.04214429084291</v>
      </c>
      <c r="AQ45" s="2">
        <v>1.30697234613946</v>
      </c>
    </row>
    <row r="46" spans="1:43">
      <c r="A46" s="2" t="s">
        <v>35</v>
      </c>
      <c r="B46" s="4" t="s">
        <v>29</v>
      </c>
      <c r="C46" s="4" t="s">
        <v>28</v>
      </c>
      <c r="D46" s="2" t="s">
        <v>26</v>
      </c>
      <c r="E46" s="2">
        <v>6623.99545271402</v>
      </c>
      <c r="G46" s="2">
        <v>361.968484968136</v>
      </c>
      <c r="I46" s="2">
        <v>44.5400142655805</v>
      </c>
      <c r="K46" s="2">
        <v>43.2073821839851</v>
      </c>
      <c r="M46" s="2">
        <v>13967.5764945928</v>
      </c>
      <c r="O46" s="2">
        <v>30.4527455986984</v>
      </c>
      <c r="P46" s="2">
        <v>88.6872114396518</v>
      </c>
      <c r="Q46" s="2">
        <v>88.3199393695203</v>
      </c>
      <c r="R46" s="2">
        <v>129.677751701696</v>
      </c>
      <c r="T46" s="2">
        <v>38.259009859018</v>
      </c>
      <c r="V46" s="2">
        <v>35.1982890702966</v>
      </c>
      <c r="W46" s="7"/>
      <c r="X46" s="2">
        <v>21.1189734421779</v>
      </c>
      <c r="Y46" s="2">
        <v>13.5161430029939</v>
      </c>
      <c r="Z46" s="2">
        <v>0.231814074235206</v>
      </c>
      <c r="AB46" s="2">
        <v>0.213268948296389</v>
      </c>
      <c r="AC46" s="7"/>
      <c r="AD46" s="2">
        <v>0.127961368977834</v>
      </c>
      <c r="AE46" s="2">
        <v>0.0818952761458135</v>
      </c>
      <c r="AF46" s="8"/>
      <c r="AG46" s="2">
        <v>32.6257671558093</v>
      </c>
      <c r="AI46" s="2">
        <v>30.0157057833445</v>
      </c>
      <c r="AJ46" s="7"/>
      <c r="AK46" s="2">
        <v>18.0094234700067</v>
      </c>
      <c r="AL46" s="2">
        <v>11.5260310208043</v>
      </c>
      <c r="AM46" s="2">
        <v>3.64062495024299</v>
      </c>
      <c r="AO46" s="2">
        <v>3.34937495422355</v>
      </c>
      <c r="AP46" s="2">
        <v>2.00962497253413</v>
      </c>
      <c r="AQ46" s="2">
        <v>1.28615998242184</v>
      </c>
    </row>
    <row r="47" spans="1:43">
      <c r="A47" s="2" t="s">
        <v>35</v>
      </c>
      <c r="B47" s="2" t="s">
        <v>33</v>
      </c>
      <c r="C47" s="2" t="s">
        <v>23</v>
      </c>
      <c r="D47" s="2" t="s">
        <v>24</v>
      </c>
      <c r="E47" s="2">
        <v>6573.69</v>
      </c>
      <c r="F47" s="2">
        <v>20.1</v>
      </c>
      <c r="G47" s="2">
        <v>423</v>
      </c>
      <c r="H47" s="2">
        <v>4.5</v>
      </c>
      <c r="I47" s="2">
        <v>39.7</v>
      </c>
      <c r="J47" s="2">
        <v>1.4</v>
      </c>
      <c r="K47" s="2">
        <v>42.9</v>
      </c>
      <c r="L47" s="2">
        <v>1.7</v>
      </c>
      <c r="M47" s="2">
        <v>13682</v>
      </c>
      <c r="N47" s="2">
        <v>31.5</v>
      </c>
      <c r="O47" s="2">
        <v>21.8912666666667</v>
      </c>
      <c r="P47" s="2">
        <v>65.0266666666667</v>
      </c>
      <c r="Q47" s="2">
        <v>43.8246</v>
      </c>
      <c r="R47" s="2">
        <v>161.29</v>
      </c>
      <c r="S47" s="2">
        <v>2.8</v>
      </c>
      <c r="T47" s="2">
        <v>39.1</v>
      </c>
      <c r="U47" s="2">
        <v>1.4</v>
      </c>
      <c r="V47" s="2">
        <v>34.017</v>
      </c>
      <c r="W47" s="7">
        <f>AVERAGE(V47:V49)</f>
        <v>34.574801638731</v>
      </c>
      <c r="X47" s="2">
        <v>25.51275</v>
      </c>
      <c r="Y47" s="2">
        <v>12.756375</v>
      </c>
      <c r="Z47" s="2">
        <v>0.29</v>
      </c>
      <c r="AA47" s="2">
        <v>0.01</v>
      </c>
      <c r="AB47" s="2">
        <v>0.2523</v>
      </c>
      <c r="AC47" s="7">
        <f>AVERAGE(AB47:AB49)</f>
        <v>0.260999284603646</v>
      </c>
      <c r="AD47" s="2">
        <v>0.189225</v>
      </c>
      <c r="AE47" s="2">
        <v>0.0946125</v>
      </c>
      <c r="AF47" s="8">
        <f>AVERAGE(AE47:AE49)</f>
        <v>0.0978747317263672</v>
      </c>
      <c r="AG47" s="2">
        <v>33.1</v>
      </c>
      <c r="AH47" s="2">
        <v>1.4</v>
      </c>
      <c r="AI47" s="2">
        <v>28.797</v>
      </c>
      <c r="AJ47" s="7">
        <f>AVERAGE(AI47:AI49)</f>
        <v>28.6038313019932</v>
      </c>
      <c r="AK47" s="2">
        <v>21.59775</v>
      </c>
      <c r="AL47" s="2">
        <v>10.798875</v>
      </c>
      <c r="AM47" s="2">
        <v>3.73</v>
      </c>
      <c r="AN47" s="2">
        <v>0.06</v>
      </c>
      <c r="AO47" s="2">
        <v>3.2451</v>
      </c>
      <c r="AP47" s="2">
        <v>2.433825</v>
      </c>
      <c r="AQ47" s="2">
        <v>1.2169125</v>
      </c>
    </row>
    <row r="48" spans="1:43">
      <c r="A48" s="2" t="s">
        <v>35</v>
      </c>
      <c r="B48" s="4" t="s">
        <v>33</v>
      </c>
      <c r="C48" s="4" t="s">
        <v>23</v>
      </c>
      <c r="D48" s="2" t="s">
        <v>25</v>
      </c>
      <c r="E48" s="2">
        <v>6622.10078129375</v>
      </c>
      <c r="G48" s="2">
        <v>429.270420618418</v>
      </c>
      <c r="I48" s="2">
        <v>40.0771185784682</v>
      </c>
      <c r="K48" s="2">
        <v>45.5842526279268</v>
      </c>
      <c r="M48" s="2">
        <v>13657.7308571709</v>
      </c>
      <c r="O48" s="2">
        <v>22.3050408572668</v>
      </c>
      <c r="P48" s="2">
        <v>64.4807931632322</v>
      </c>
      <c r="Q48" s="2">
        <v>44.1473385419583</v>
      </c>
      <c r="R48" s="2">
        <v>157.212340536658</v>
      </c>
      <c r="T48" s="2">
        <v>40.2337937752448</v>
      </c>
      <c r="V48" s="2">
        <v>35.003400584463</v>
      </c>
      <c r="W48" s="7"/>
      <c r="X48" s="2">
        <v>26.2525504383473</v>
      </c>
      <c r="Y48" s="2">
        <v>13.1262752191736</v>
      </c>
      <c r="Z48" s="2">
        <v>0.293507061244689</v>
      </c>
      <c r="AB48" s="2">
        <v>0.255351143282879</v>
      </c>
      <c r="AC48" s="7"/>
      <c r="AD48" s="2">
        <v>0.191513357462159</v>
      </c>
      <c r="AE48" s="2">
        <v>0.0957566787310797</v>
      </c>
      <c r="AF48" s="8"/>
      <c r="AG48" s="2">
        <v>33.6391165739527</v>
      </c>
      <c r="AI48" s="2">
        <v>29.2660314193388</v>
      </c>
      <c r="AJ48" s="7"/>
      <c r="AK48" s="2">
        <v>21.9495235645041</v>
      </c>
      <c r="AL48" s="2">
        <v>10.9747617822521</v>
      </c>
      <c r="AM48" s="2">
        <v>3.73813508029264</v>
      </c>
      <c r="AO48" s="2">
        <v>3.2521775198546</v>
      </c>
      <c r="AP48" s="2">
        <v>2.43913313989095</v>
      </c>
      <c r="AQ48" s="2">
        <v>1.21956656994547</v>
      </c>
    </row>
    <row r="49" spans="1:43">
      <c r="A49" s="2" t="s">
        <v>35</v>
      </c>
      <c r="B49" s="4" t="s">
        <v>33</v>
      </c>
      <c r="C49" s="4" t="s">
        <v>23</v>
      </c>
      <c r="D49" s="2" t="s">
        <v>26</v>
      </c>
      <c r="E49" s="2">
        <v>6575.36103581399</v>
      </c>
      <c r="G49" s="2">
        <v>427.057539353969</v>
      </c>
      <c r="I49" s="2">
        <v>40.9219012165343</v>
      </c>
      <c r="K49" s="2">
        <v>40.8853540218625</v>
      </c>
      <c r="M49" s="2">
        <v>13715.3577403727</v>
      </c>
      <c r="O49" s="2">
        <v>21.8971429060414</v>
      </c>
      <c r="P49" s="2">
        <v>63.4264374480705</v>
      </c>
      <c r="Q49" s="2">
        <v>43.8357402387599</v>
      </c>
      <c r="R49" s="2">
        <v>161.049524290269</v>
      </c>
      <c r="T49" s="2">
        <v>39.8896601514137</v>
      </c>
      <c r="V49" s="2">
        <v>34.7040043317299</v>
      </c>
      <c r="W49" s="7"/>
      <c r="X49" s="2">
        <v>26.0280032487974</v>
      </c>
      <c r="Y49" s="2">
        <v>13.0140016243987</v>
      </c>
      <c r="Z49" s="2">
        <v>0.316490471871332</v>
      </c>
      <c r="AB49" s="2">
        <v>0.275346710528059</v>
      </c>
      <c r="AC49" s="7"/>
      <c r="AD49" s="2">
        <v>0.206510032896044</v>
      </c>
      <c r="AE49" s="2">
        <v>0.103255016448022</v>
      </c>
      <c r="AF49" s="8"/>
      <c r="AG49" s="2">
        <v>31.8947844674031</v>
      </c>
      <c r="AI49" s="2">
        <v>27.7484624866407</v>
      </c>
      <c r="AJ49" s="7"/>
      <c r="AK49" s="2">
        <v>20.8113468649805</v>
      </c>
      <c r="AL49" s="2">
        <v>10.4056734324903</v>
      </c>
      <c r="AM49" s="2">
        <v>3.69892913825701</v>
      </c>
      <c r="AO49" s="2">
        <v>3.2180683502836</v>
      </c>
      <c r="AP49" s="2">
        <v>2.4135512627127</v>
      </c>
      <c r="AQ49" s="2">
        <v>1.20677563135635</v>
      </c>
    </row>
    <row r="50" spans="1:43">
      <c r="A50" s="2" t="s">
        <v>35</v>
      </c>
      <c r="B50" s="4" t="s">
        <v>33</v>
      </c>
      <c r="C50" s="2" t="s">
        <v>27</v>
      </c>
      <c r="D50" s="2" t="s">
        <v>24</v>
      </c>
      <c r="E50" s="2">
        <v>6610.28</v>
      </c>
      <c r="F50" s="2">
        <v>20.1</v>
      </c>
      <c r="G50" s="2">
        <v>447</v>
      </c>
      <c r="H50" s="2">
        <v>4.5</v>
      </c>
      <c r="I50" s="2">
        <v>38.6</v>
      </c>
      <c r="J50" s="2">
        <v>1.4</v>
      </c>
      <c r="K50" s="2">
        <v>43.5</v>
      </c>
      <c r="L50" s="2">
        <v>1.7</v>
      </c>
      <c r="M50" s="2">
        <v>13420</v>
      </c>
      <c r="N50" s="2">
        <v>31.5</v>
      </c>
      <c r="O50" s="2">
        <v>17.6509333333333</v>
      </c>
      <c r="P50" s="2">
        <v>63.4533333333333</v>
      </c>
      <c r="Q50" s="2">
        <v>44.0685333333333</v>
      </c>
      <c r="R50" s="2">
        <v>159.35</v>
      </c>
      <c r="S50" s="2">
        <v>2.8</v>
      </c>
      <c r="T50" s="2">
        <v>40.5</v>
      </c>
      <c r="U50" s="2">
        <v>1.4</v>
      </c>
      <c r="V50" s="2">
        <v>36.855</v>
      </c>
      <c r="W50" s="7">
        <f>AVERAGE(V50:V52)</f>
        <v>37.7372559722998</v>
      </c>
      <c r="X50" s="2">
        <v>22.113</v>
      </c>
      <c r="Y50" s="2">
        <v>13.2678</v>
      </c>
      <c r="Z50" s="2">
        <v>0.32</v>
      </c>
      <c r="AA50" s="2">
        <v>0.01</v>
      </c>
      <c r="AB50" s="2">
        <v>0.2912</v>
      </c>
      <c r="AC50" s="7">
        <f>AVERAGE(AB50:AB52)</f>
        <v>0.291314134535943</v>
      </c>
      <c r="AD50" s="2">
        <v>0.17472</v>
      </c>
      <c r="AE50" s="2">
        <v>0.104832</v>
      </c>
      <c r="AF50" s="8">
        <f>AVERAGE(AE50:AE52)</f>
        <v>0.104873088432939</v>
      </c>
      <c r="AG50" s="2">
        <v>33.6</v>
      </c>
      <c r="AH50" s="2">
        <v>1.4</v>
      </c>
      <c r="AI50" s="2">
        <v>30.576</v>
      </c>
      <c r="AJ50" s="7">
        <f>AVERAGE(AI50:AI52)</f>
        <v>29.4654873830977</v>
      </c>
      <c r="AK50" s="2">
        <v>18.3456</v>
      </c>
      <c r="AL50" s="2">
        <v>11.00736</v>
      </c>
      <c r="AM50" s="2">
        <v>3.78</v>
      </c>
      <c r="AN50" s="2">
        <v>0.06</v>
      </c>
      <c r="AO50" s="2">
        <v>3.4398</v>
      </c>
      <c r="AP50" s="2">
        <v>2.06388</v>
      </c>
      <c r="AQ50" s="2">
        <v>1.238328</v>
      </c>
    </row>
    <row r="51" spans="1:43">
      <c r="A51" s="2" t="s">
        <v>35</v>
      </c>
      <c r="B51" s="4" t="s">
        <v>33</v>
      </c>
      <c r="C51" s="4" t="s">
        <v>27</v>
      </c>
      <c r="D51" s="2" t="s">
        <v>25</v>
      </c>
      <c r="E51" s="2">
        <v>6547.19194617016</v>
      </c>
      <c r="G51" s="2">
        <v>445.164438067478</v>
      </c>
      <c r="I51" s="2">
        <v>39.2323642336703</v>
      </c>
      <c r="K51" s="2">
        <v>42.8996229567467</v>
      </c>
      <c r="M51" s="2">
        <v>13417.4043174237</v>
      </c>
      <c r="O51" s="2">
        <v>17.1007785358906</v>
      </c>
      <c r="P51" s="2">
        <v>55.6149308311959</v>
      </c>
      <c r="Q51" s="2">
        <v>43.647946307801</v>
      </c>
      <c r="R51" s="2">
        <v>155.381771135337</v>
      </c>
      <c r="T51" s="2">
        <v>41.8218382233803</v>
      </c>
      <c r="V51" s="2">
        <v>38.057872783276</v>
      </c>
      <c r="W51" s="7"/>
      <c r="X51" s="2">
        <v>22.8347236699656</v>
      </c>
      <c r="Y51" s="2">
        <v>13.7008342019794</v>
      </c>
      <c r="Z51" s="2">
        <v>0.307023441753053</v>
      </c>
      <c r="AB51" s="2">
        <v>0.279391331995278</v>
      </c>
      <c r="AC51" s="7"/>
      <c r="AD51" s="2">
        <v>0.167634799197167</v>
      </c>
      <c r="AE51" s="2">
        <v>0.1005808795183</v>
      </c>
      <c r="AF51" s="8">
        <f>(AF50-AF47)/AF47*100</f>
        <v>7.1503201930992</v>
      </c>
      <c r="AG51" s="2">
        <v>32.546623062721</v>
      </c>
      <c r="AI51" s="2">
        <v>29.6174269870761</v>
      </c>
      <c r="AJ51" s="7"/>
      <c r="AK51" s="2">
        <v>17.7704561922457</v>
      </c>
      <c r="AL51" s="2">
        <v>10.6622737153474</v>
      </c>
      <c r="AM51" s="2">
        <v>3.80295714986773</v>
      </c>
      <c r="AO51" s="2">
        <v>3.46069100637963</v>
      </c>
      <c r="AP51" s="2">
        <v>2.07641460382778</v>
      </c>
      <c r="AQ51" s="2">
        <v>1.24584876229667</v>
      </c>
    </row>
    <row r="52" spans="1:43">
      <c r="A52" s="2" t="s">
        <v>35</v>
      </c>
      <c r="B52" s="4" t="s">
        <v>33</v>
      </c>
      <c r="C52" s="4" t="s">
        <v>27</v>
      </c>
      <c r="D52" s="2" t="s">
        <v>26</v>
      </c>
      <c r="E52" s="2">
        <v>6579.06750549448</v>
      </c>
      <c r="G52" s="2">
        <v>446.004684314859</v>
      </c>
      <c r="I52" s="2">
        <v>40.9593823718785</v>
      </c>
      <c r="K52" s="2">
        <v>43.261676933719</v>
      </c>
      <c r="M52" s="2">
        <v>13403.9648282165</v>
      </c>
      <c r="O52" s="2">
        <v>17.4669498258006</v>
      </c>
      <c r="P52" s="2">
        <v>62.7922504718979</v>
      </c>
      <c r="Q52" s="2">
        <v>43.8604500366299</v>
      </c>
      <c r="R52" s="2">
        <v>157.372352206159</v>
      </c>
      <c r="T52" s="2">
        <v>42.0866979490368</v>
      </c>
      <c r="V52" s="2">
        <v>38.2988951336235</v>
      </c>
      <c r="W52" s="7"/>
      <c r="X52" s="2">
        <v>22.9793370801741</v>
      </c>
      <c r="Y52" s="2">
        <v>13.7876022481045</v>
      </c>
      <c r="Z52" s="2">
        <v>0.333352825947857</v>
      </c>
      <c r="AB52" s="2">
        <v>0.30335107161255</v>
      </c>
      <c r="AC52" s="7"/>
      <c r="AD52" s="2">
        <v>0.18201064296753</v>
      </c>
      <c r="AE52" s="2">
        <v>0.109206385780518</v>
      </c>
      <c r="AF52" s="8"/>
      <c r="AG52" s="2">
        <v>30.9923463321066</v>
      </c>
      <c r="AI52" s="2">
        <v>28.203035162217</v>
      </c>
      <c r="AJ52" s="7"/>
      <c r="AK52" s="2">
        <v>16.9218210973302</v>
      </c>
      <c r="AL52" s="2">
        <v>10.1530926583981</v>
      </c>
      <c r="AM52" s="2">
        <v>3.73788358149035</v>
      </c>
      <c r="AO52" s="2">
        <v>3.40147405915622</v>
      </c>
      <c r="AP52" s="2">
        <v>2.04088443549373</v>
      </c>
      <c r="AQ52" s="2">
        <v>1.22453066129624</v>
      </c>
    </row>
    <row r="53" spans="1:43">
      <c r="A53" s="2" t="s">
        <v>35</v>
      </c>
      <c r="B53" s="4" t="s">
        <v>33</v>
      </c>
      <c r="C53" s="2" t="s">
        <v>28</v>
      </c>
      <c r="D53" s="2" t="s">
        <v>24</v>
      </c>
      <c r="E53" s="2">
        <v>6823.35</v>
      </c>
      <c r="F53" s="2">
        <v>20.1</v>
      </c>
      <c r="G53" s="2">
        <v>459</v>
      </c>
      <c r="H53" s="2">
        <v>4.5</v>
      </c>
      <c r="I53" s="2">
        <v>40.5</v>
      </c>
      <c r="J53" s="2">
        <v>1.4</v>
      </c>
      <c r="K53" s="2">
        <v>44.1</v>
      </c>
      <c r="L53" s="2">
        <v>1.7</v>
      </c>
      <c r="M53" s="2">
        <v>15233</v>
      </c>
      <c r="N53" s="2">
        <v>31.5</v>
      </c>
      <c r="O53" s="2">
        <v>16.476</v>
      </c>
      <c r="P53" s="2">
        <v>66.1466666666667</v>
      </c>
      <c r="Q53" s="2">
        <v>45.489</v>
      </c>
      <c r="R53" s="2">
        <v>162.16</v>
      </c>
      <c r="S53" s="2">
        <v>2.8</v>
      </c>
      <c r="T53" s="2">
        <v>39.4</v>
      </c>
      <c r="U53" s="2">
        <v>1.4</v>
      </c>
      <c r="V53" s="2">
        <v>36.248</v>
      </c>
      <c r="W53" s="7">
        <f>AVERAGE(V53:V55)</f>
        <v>36.8524285638732</v>
      </c>
      <c r="X53" s="2">
        <v>27.186</v>
      </c>
      <c r="Y53" s="2">
        <v>17.39904</v>
      </c>
      <c r="Z53" s="2">
        <v>0.3</v>
      </c>
      <c r="AA53" s="2">
        <v>0.01</v>
      </c>
      <c r="AB53" s="2">
        <v>0.276</v>
      </c>
      <c r="AC53" s="7">
        <f>AVERAGE(AB53:AB55)</f>
        <v>0.272029732500441</v>
      </c>
      <c r="AD53" s="2">
        <v>0.207</v>
      </c>
      <c r="AE53" s="2">
        <v>0.13248</v>
      </c>
      <c r="AF53" s="8">
        <f>AVERAGE(AE53:AE55)</f>
        <v>0.130574271600212</v>
      </c>
      <c r="AG53" s="2">
        <v>34.1</v>
      </c>
      <c r="AH53" s="2">
        <v>1.4</v>
      </c>
      <c r="AI53" s="2">
        <v>31.372</v>
      </c>
      <c r="AJ53" s="7">
        <f>AVERAGE(AI53:AI55)</f>
        <v>31.4713434988472</v>
      </c>
      <c r="AK53" s="2">
        <v>23.529</v>
      </c>
      <c r="AL53" s="2">
        <v>15.05856</v>
      </c>
      <c r="AM53" s="2">
        <v>3.76</v>
      </c>
      <c r="AN53" s="2">
        <v>0.06</v>
      </c>
      <c r="AO53" s="2">
        <v>3.4592</v>
      </c>
      <c r="AP53" s="2">
        <v>2.5944</v>
      </c>
      <c r="AQ53" s="2">
        <v>1.660416</v>
      </c>
    </row>
    <row r="54" spans="1:43">
      <c r="A54" s="2" t="s">
        <v>35</v>
      </c>
      <c r="B54" s="4" t="s">
        <v>33</v>
      </c>
      <c r="C54" s="4" t="s">
        <v>28</v>
      </c>
      <c r="D54" s="2" t="s">
        <v>25</v>
      </c>
      <c r="E54" s="2">
        <v>6840.44102393709</v>
      </c>
      <c r="G54" s="2">
        <v>451.550819739714</v>
      </c>
      <c r="I54" s="2">
        <v>42.2579293492334</v>
      </c>
      <c r="K54" s="2">
        <v>43.9000466697189</v>
      </c>
      <c r="M54" s="2">
        <v>15232.4959515529</v>
      </c>
      <c r="O54" s="2">
        <v>16.3055566802583</v>
      </c>
      <c r="P54" s="2">
        <v>67.8886277284173</v>
      </c>
      <c r="Q54" s="2">
        <v>45.6029401595806</v>
      </c>
      <c r="R54" s="2">
        <v>163.740551584154</v>
      </c>
      <c r="T54" s="2">
        <v>40.0390289580576</v>
      </c>
      <c r="V54" s="2">
        <v>36.835906641413</v>
      </c>
      <c r="W54" s="7"/>
      <c r="X54" s="2">
        <v>27.6269299810597</v>
      </c>
      <c r="Y54" s="2">
        <v>17.6812351878782</v>
      </c>
      <c r="Z54" s="2">
        <v>0.299904489741129</v>
      </c>
      <c r="AB54" s="2">
        <v>0.275912130561839</v>
      </c>
      <c r="AC54" s="7"/>
      <c r="AD54" s="2">
        <v>0.206934097921379</v>
      </c>
      <c r="AE54" s="2">
        <v>0.132437822669683</v>
      </c>
      <c r="AF54" s="8">
        <f>(AF53-AF47)/AF47*100</f>
        <v>33.4095831447732</v>
      </c>
      <c r="AG54" s="2">
        <v>33.9764057285946</v>
      </c>
      <c r="AI54" s="2">
        <v>31.258293270307</v>
      </c>
      <c r="AJ54" s="7"/>
      <c r="AK54" s="2">
        <v>23.4437199527303</v>
      </c>
      <c r="AL54" s="2">
        <v>15.0039807697474</v>
      </c>
      <c r="AM54" s="2">
        <v>3.79478675735136</v>
      </c>
      <c r="AO54" s="2">
        <v>3.49120381676325</v>
      </c>
      <c r="AP54" s="2">
        <v>2.61840286257244</v>
      </c>
      <c r="AQ54" s="2">
        <v>1.67577783204636</v>
      </c>
    </row>
    <row r="55" spans="1:43">
      <c r="A55" s="2" t="s">
        <v>35</v>
      </c>
      <c r="B55" s="4" t="s">
        <v>33</v>
      </c>
      <c r="C55" s="4" t="s">
        <v>28</v>
      </c>
      <c r="D55" s="2" t="s">
        <v>26</v>
      </c>
      <c r="E55" s="2">
        <v>6824.42207952122</v>
      </c>
      <c r="G55" s="2">
        <v>461.574534140084</v>
      </c>
      <c r="I55" s="2">
        <v>41.5605269120292</v>
      </c>
      <c r="K55" s="2">
        <v>44.4088334064364</v>
      </c>
      <c r="M55" s="2">
        <v>15256.0787249929</v>
      </c>
      <c r="O55" s="2">
        <v>16.5625503113972</v>
      </c>
      <c r="P55" s="2">
        <v>65.7726641100506</v>
      </c>
      <c r="Q55" s="2">
        <v>45.4961471968082</v>
      </c>
      <c r="R55" s="2">
        <v>161.821339287033</v>
      </c>
      <c r="T55" s="2">
        <v>40.7319337502244</v>
      </c>
      <c r="V55" s="2">
        <v>37.4733790502065</v>
      </c>
      <c r="W55" s="7"/>
      <c r="X55" s="2">
        <v>28.1050342876549</v>
      </c>
      <c r="Y55" s="2">
        <v>17.9872219440991</v>
      </c>
      <c r="Z55" s="2">
        <v>0.287148985803787</v>
      </c>
      <c r="AB55" s="2">
        <v>0.264177066939484</v>
      </c>
      <c r="AC55" s="7"/>
      <c r="AD55" s="2">
        <v>0.198132800204613</v>
      </c>
      <c r="AE55" s="2">
        <v>0.126804992130952</v>
      </c>
      <c r="AF55" s="8"/>
      <c r="AG55" s="2">
        <v>34.5475404632986</v>
      </c>
      <c r="AI55" s="2">
        <v>31.7837372262347</v>
      </c>
      <c r="AJ55" s="7"/>
      <c r="AK55" s="2">
        <v>23.837802919676</v>
      </c>
      <c r="AL55" s="2">
        <v>15.2561938685927</v>
      </c>
      <c r="AM55" s="2">
        <v>3.81998145431914</v>
      </c>
      <c r="AO55" s="2">
        <v>3.51438293797361</v>
      </c>
      <c r="AP55" s="2">
        <v>2.63578720348021</v>
      </c>
      <c r="AQ55" s="2">
        <v>1.68690381022733</v>
      </c>
    </row>
    <row r="58" spans="1:43">
      <c r="AC58" s="3">
        <f>(AC6+AC9+AC15+AC18+AC24+AC27+AC33+AC36+AC42+AC45+AC51+AC54)/12</f>
        <v>0</v>
      </c>
      <c r="AF58" s="4">
        <f>(AF6+AF9+AF15+AF18+AF24+AF27+AF33+AF36+AF42+AF45+AF51+AF54)/12</f>
        <v>42.0100136503249</v>
      </c>
      <c r="AJ58" s="3">
        <f>(AJ6+AJ9+AJ15+AJ18+AJ24+AJ27+AJ33+AJ36+AJ42+AJ45+AJ51+AJ54)/12</f>
        <v>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j150</dc:creator>
  <cp:lastModifiedBy>Amber</cp:lastModifiedBy>
  <dcterms:created xsi:type="dcterms:W3CDTF">2023-04-11T07:35:00Z</dcterms:created>
  <dcterms:modified xsi:type="dcterms:W3CDTF">2025-12-16T11:50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D20172A763E47E68FDBBC590FA56BBF_13</vt:lpwstr>
  </property>
  <property fmtid="{D5CDD505-2E9C-101B-9397-08002B2CF9AE}" pid="3" name="KSOProductBuildVer">
    <vt:lpwstr>2052-12.1.0.23542</vt:lpwstr>
  </property>
</Properties>
</file>